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raveen Kashyap\Documents\Praveen\Lipid paper\final data\final\"/>
    </mc:Choice>
  </mc:AlternateContent>
  <bookViews>
    <workbookView xWindow="0" yWindow="0" windowWidth="15530" windowHeight="7050" activeTab="2"/>
  </bookViews>
  <sheets>
    <sheet name="SLs of C-line" sheetId="1" r:id="rId1"/>
    <sheet name="SLs of P-line" sheetId="2" r:id="rId2"/>
    <sheet name="Sterols of C and P-line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5" uniqueCount="102">
  <si>
    <t>C1_1</t>
  </si>
  <si>
    <t>C1_2</t>
  </si>
  <si>
    <t>C1_3</t>
  </si>
  <si>
    <t>LCB</t>
  </si>
  <si>
    <t>dhCer</t>
  </si>
  <si>
    <t>Cer</t>
  </si>
  <si>
    <t>PhytoCer</t>
  </si>
  <si>
    <t>Molecular Species</t>
  </si>
  <si>
    <t>Strains</t>
  </si>
  <si>
    <t>C1.1_1</t>
  </si>
  <si>
    <t>C1.1_2</t>
  </si>
  <si>
    <t>C1.1_3</t>
  </si>
  <si>
    <t>Classes</t>
  </si>
  <si>
    <t>Progenitor (C1)</t>
  </si>
  <si>
    <t>Adaptor (C1.1)</t>
  </si>
  <si>
    <t>C1 vs C1.1</t>
  </si>
  <si>
    <t>C1.1</t>
  </si>
  <si>
    <t>P1_1</t>
  </si>
  <si>
    <t>P1_2</t>
  </si>
  <si>
    <t>P1_3</t>
  </si>
  <si>
    <t>P1.1_1</t>
  </si>
  <si>
    <t>P1.1_2</t>
  </si>
  <si>
    <t>P1.1_3</t>
  </si>
  <si>
    <t>Adaptor (P1.1)</t>
  </si>
  <si>
    <t>Progenitor (P1)</t>
  </si>
  <si>
    <t>P1</t>
  </si>
  <si>
    <t>P1 vs P1.1</t>
  </si>
  <si>
    <t>Ergosterol</t>
  </si>
  <si>
    <t>Ergosta-5,7-dienol</t>
  </si>
  <si>
    <t>Cholesta-5,7-24-trienol</t>
  </si>
  <si>
    <t>Cholesta-7,24-dienol</t>
  </si>
  <si>
    <t>Lanosterol</t>
  </si>
  <si>
    <t>Eburicol</t>
  </si>
  <si>
    <t>Fecosterol</t>
  </si>
  <si>
    <t>Zymosterol</t>
  </si>
  <si>
    <t>Episterol</t>
  </si>
  <si>
    <t>C1</t>
  </si>
  <si>
    <t>P1.1</t>
  </si>
  <si>
    <t>Replicate-1</t>
  </si>
  <si>
    <t>Replicate-2</t>
  </si>
  <si>
    <t>Replicate-3</t>
  </si>
  <si>
    <t>DHS</t>
  </si>
  <si>
    <t>DHS-1-P</t>
  </si>
  <si>
    <t>SPH</t>
  </si>
  <si>
    <t>SPH-1-P</t>
  </si>
  <si>
    <t>PHS</t>
  </si>
  <si>
    <t>PHS-1-P</t>
  </si>
  <si>
    <t>d18:0/18:0</t>
  </si>
  <si>
    <t>d18:0/24:0</t>
  </si>
  <si>
    <t>d18:0/26:0</t>
  </si>
  <si>
    <t>d18:0/28:0</t>
  </si>
  <si>
    <t>d18:1/18:0</t>
  </si>
  <si>
    <t>d18:1/24:0</t>
  </si>
  <si>
    <t>d18:1/26:0</t>
  </si>
  <si>
    <t>d18:1/28:0</t>
  </si>
  <si>
    <t>t18:0/18:0</t>
  </si>
  <si>
    <t>t18:0/24:0</t>
  </si>
  <si>
    <t>t18:0/26:0</t>
  </si>
  <si>
    <t>t18:0/28:0</t>
  </si>
  <si>
    <t>t18:0/18:0(OH)</t>
  </si>
  <si>
    <t>t18:0/24:0(OH)</t>
  </si>
  <si>
    <t>t18:0/26:0(OH)</t>
  </si>
  <si>
    <t>t18:0/28:0(OH)</t>
  </si>
  <si>
    <t>d18:2/18:0(OH)</t>
  </si>
  <si>
    <t>d18:1/18:0(OH)</t>
  </si>
  <si>
    <t>d19:2/18:0(OH)</t>
  </si>
  <si>
    <t>d18:1/24:0(OH)</t>
  </si>
  <si>
    <t>d18:1/26:0(OH)</t>
  </si>
  <si>
    <t>d18:1/28:0(OH)</t>
  </si>
  <si>
    <t>GlcCer(d18:1/18:0(OH))</t>
  </si>
  <si>
    <t>GlcCer(d18:2/18:0(OH))</t>
  </si>
  <si>
    <t>GlcCer(d19:2/18:0(OH))</t>
  </si>
  <si>
    <t>GlcCer(d19:2/24:0(OH))</t>
  </si>
  <si>
    <t>GlcCer(d19:2/26:0(OH))</t>
  </si>
  <si>
    <t>Total LCBs</t>
  </si>
  <si>
    <t>Total dhCer</t>
  </si>
  <si>
    <t>Total Cer</t>
  </si>
  <si>
    <t>Total PhytoCer</t>
  </si>
  <si>
    <t>αOHPhytoCer</t>
  </si>
  <si>
    <t>αOHCer</t>
  </si>
  <si>
    <t>αOHGlcCer</t>
  </si>
  <si>
    <t>Sheet 1: SL profiling of CBS10913T(C1) and evolved fluconazole resistant adaptor(C1.1). Data represents %age of total SL content normalized to per mg protein.</t>
  </si>
  <si>
    <t>Total αPhytoCer</t>
  </si>
  <si>
    <t>Total αOHCer</t>
  </si>
  <si>
    <t>Total αOHGlcCer</t>
  </si>
  <si>
    <t>p&lt;0.05</t>
  </si>
  <si>
    <t>Sheet 2: SL profiling of NCCPF_470296(P1) and evolved fluconazole resistant adaptor(P1.1). Data represents %age of total SL content normalized to per mg protein.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</t>
    </r>
  </si>
  <si>
    <t>C1-1</t>
  </si>
  <si>
    <t>C1-2</t>
  </si>
  <si>
    <t>C1-3</t>
  </si>
  <si>
    <t>C1.1-1</t>
  </si>
  <si>
    <t>C1.1-2</t>
  </si>
  <si>
    <t>C1.1-3</t>
  </si>
  <si>
    <t>P1-1</t>
  </si>
  <si>
    <t>P1-2</t>
  </si>
  <si>
    <t>P1-3</t>
  </si>
  <si>
    <t>P1.1-1</t>
  </si>
  <si>
    <t>P1.1-2</t>
  </si>
  <si>
    <t>P1.1-3</t>
  </si>
  <si>
    <t>Sheet 3: GCMS based sterol profiling of CBS10913T(C1), NCCPF_470296 (P1) and their evolved fluconazole resistant adaptors C1.1 and P1.1 respectively . Data represents sterol content relative to internal standard</t>
  </si>
  <si>
    <t xml:space="preserve">Proportion of different sterol intermedia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8" tint="-0.499984740745262"/>
      <name val="Arial"/>
      <family val="2"/>
    </font>
    <font>
      <sz val="11"/>
      <color rgb="FF9C0006"/>
      <name val="Calibri"/>
      <family val="2"/>
      <scheme val="minor"/>
    </font>
    <font>
      <sz val="11"/>
      <color rgb="FF9C0006"/>
      <name val="Arial"/>
      <family val="2"/>
    </font>
    <font>
      <sz val="12"/>
      <color rgb="FF9C0006"/>
      <name val="Arial"/>
      <family val="2"/>
    </font>
    <font>
      <i/>
      <sz val="12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3" borderId="0" applyNumberFormat="0" applyBorder="0" applyAlignment="0" applyProtection="0"/>
  </cellStyleXfs>
  <cellXfs count="33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2" fillId="0" borderId="0" xfId="0" applyFont="1" applyAlignment="1"/>
    <xf numFmtId="2" fontId="6" fillId="3" borderId="0" xfId="1" applyNumberFormat="1" applyFont="1" applyAlignment="1">
      <alignment horizontal="right"/>
    </xf>
    <xf numFmtId="2" fontId="2" fillId="0" borderId="0" xfId="0" applyNumberFormat="1" applyFont="1"/>
    <xf numFmtId="0" fontId="2" fillId="0" borderId="0" xfId="0" applyNumberFormat="1" applyFont="1" applyAlignment="1">
      <alignment horizontal="center"/>
    </xf>
    <xf numFmtId="2" fontId="2" fillId="2" borderId="0" xfId="0" applyNumberFormat="1" applyFont="1" applyFill="1"/>
    <xf numFmtId="2" fontId="2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46" fontId="2" fillId="0" borderId="0" xfId="0" applyNumberFormat="1" applyFont="1"/>
    <xf numFmtId="2" fontId="7" fillId="3" borderId="0" xfId="1" applyNumberFormat="1" applyFont="1" applyAlignment="1">
      <alignment horizontal="right"/>
    </xf>
    <xf numFmtId="2" fontId="0" fillId="0" borderId="0" xfId="0" applyNumberFormat="1"/>
    <xf numFmtId="0" fontId="2" fillId="0" borderId="0" xfId="0" applyFont="1" applyAlignment="1">
      <alignment horizontal="center" vertical="center"/>
    </xf>
    <xf numFmtId="0" fontId="2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9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10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9" borderId="0" xfId="0" applyFont="1" applyFill="1"/>
  </cellXfs>
  <cellStyles count="2">
    <cellStyle name="Bad" xfId="1" builtinId="27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topLeftCell="A34" workbookViewId="0">
      <selection activeCell="M22" sqref="M22"/>
    </sheetView>
  </sheetViews>
  <sheetFormatPr defaultColWidth="8.81640625" defaultRowHeight="15.5" x14ac:dyDescent="0.35"/>
  <cols>
    <col min="1" max="1" width="22.1796875" style="3" bestFit="1" customWidth="1"/>
    <col min="2" max="2" width="23.90625" style="4" bestFit="1" customWidth="1"/>
    <col min="3" max="3" width="13.453125" style="4" bestFit="1" customWidth="1"/>
    <col min="4" max="8" width="12.6328125" style="4" bestFit="1" customWidth="1"/>
    <col min="9" max="9" width="14" style="3" bestFit="1" customWidth="1"/>
    <col min="10" max="16384" width="8.81640625" style="3"/>
  </cols>
  <sheetData>
    <row r="1" spans="1:9" s="8" customFormat="1" x14ac:dyDescent="0.35">
      <c r="A1" s="8" t="s">
        <v>81</v>
      </c>
    </row>
    <row r="2" spans="1:9" x14ac:dyDescent="0.35">
      <c r="C2" s="20" t="s">
        <v>13</v>
      </c>
      <c r="D2" s="20"/>
      <c r="E2" s="20"/>
      <c r="F2" s="21" t="s">
        <v>14</v>
      </c>
      <c r="G2" s="21"/>
      <c r="H2" s="21"/>
      <c r="I2" s="3" t="s">
        <v>87</v>
      </c>
    </row>
    <row r="3" spans="1:9" x14ac:dyDescent="0.35">
      <c r="A3" s="3" t="s">
        <v>12</v>
      </c>
      <c r="B3" s="3" t="s">
        <v>7</v>
      </c>
      <c r="C3" s="3" t="s">
        <v>0</v>
      </c>
      <c r="D3" s="3" t="s">
        <v>1</v>
      </c>
      <c r="E3" s="3" t="s">
        <v>2</v>
      </c>
      <c r="F3" s="3" t="s">
        <v>9</v>
      </c>
      <c r="G3" s="3" t="s">
        <v>10</v>
      </c>
      <c r="H3" s="3" t="s">
        <v>11</v>
      </c>
      <c r="I3" s="3" t="s">
        <v>15</v>
      </c>
    </row>
    <row r="4" spans="1:9" ht="14.5" customHeight="1" x14ac:dyDescent="0.35">
      <c r="A4" s="19" t="s">
        <v>3</v>
      </c>
      <c r="B4" s="4" t="s">
        <v>41</v>
      </c>
      <c r="C4" s="13">
        <v>2.4285949216784598E-2</v>
      </c>
      <c r="D4" s="13">
        <v>3.2546454769882077E-2</v>
      </c>
      <c r="E4" s="13">
        <v>2.4176864363658193E-2</v>
      </c>
      <c r="F4" s="13">
        <v>1.8509575651963994E-2</v>
      </c>
      <c r="G4" s="13">
        <v>2.9347358985767989E-2</v>
      </c>
      <c r="H4" s="13">
        <v>2.931874728350942E-2</v>
      </c>
      <c r="I4" s="10">
        <v>0.39637044116254722</v>
      </c>
    </row>
    <row r="5" spans="1:9" ht="14.5" customHeight="1" x14ac:dyDescent="0.35">
      <c r="A5" s="19"/>
      <c r="B5" s="4" t="s">
        <v>42</v>
      </c>
      <c r="C5" s="13">
        <v>2.3926622497017117E-2</v>
      </c>
      <c r="D5" s="13">
        <v>3.7043182179892505E-2</v>
      </c>
      <c r="E5" s="13">
        <v>0</v>
      </c>
      <c r="F5" s="13">
        <v>1.9260930497465599E-2</v>
      </c>
      <c r="G5" s="13">
        <v>1.3557343783488806E-3</v>
      </c>
      <c r="H5" s="13">
        <v>9.8175377517725742E-3</v>
      </c>
      <c r="I5" s="10">
        <v>0.22229526410516001</v>
      </c>
    </row>
    <row r="6" spans="1:9" ht="14.5" customHeight="1" x14ac:dyDescent="0.35">
      <c r="A6" s="19"/>
      <c r="B6" s="4" t="s">
        <v>43</v>
      </c>
      <c r="C6" s="13">
        <v>2.4165055637141498E-3</v>
      </c>
      <c r="D6" s="13">
        <v>0</v>
      </c>
      <c r="E6" s="13">
        <v>2.1922213421599816E-3</v>
      </c>
      <c r="F6" s="13">
        <v>1.0756165470386472E-3</v>
      </c>
      <c r="G6" s="13">
        <v>1.8076100934556222E-3</v>
      </c>
      <c r="H6" s="13">
        <v>1.7095300090962892E-3</v>
      </c>
      <c r="I6" s="10">
        <v>0.49751787712429407</v>
      </c>
    </row>
    <row r="7" spans="1:9" ht="14.5" customHeight="1" x14ac:dyDescent="0.35">
      <c r="A7" s="19"/>
      <c r="B7" s="4" t="s">
        <v>44</v>
      </c>
      <c r="C7" s="13">
        <v>0</v>
      </c>
      <c r="D7" s="13">
        <v>7.9967070066494354E-4</v>
      </c>
      <c r="E7" s="13">
        <v>0</v>
      </c>
      <c r="F7" s="13">
        <v>0</v>
      </c>
      <c r="G7" s="13">
        <v>1.6525158751507762E-4</v>
      </c>
      <c r="H7" s="13">
        <v>0</v>
      </c>
      <c r="I7" s="10">
        <v>0.24029109124760056</v>
      </c>
    </row>
    <row r="8" spans="1:9" ht="14.5" customHeight="1" x14ac:dyDescent="0.35">
      <c r="A8" s="19"/>
      <c r="B8" s="4" t="s">
        <v>45</v>
      </c>
      <c r="C8" s="13">
        <v>0.44046441938782233</v>
      </c>
      <c r="D8" s="13">
        <v>0.56499616912723372</v>
      </c>
      <c r="E8" s="13">
        <v>0.46928911807535034</v>
      </c>
      <c r="F8" s="13">
        <v>0.34971820613612553</v>
      </c>
      <c r="G8" s="13">
        <v>0.39385301520215976</v>
      </c>
      <c r="H8" s="13">
        <v>0.39144659207407662</v>
      </c>
      <c r="I8" s="10">
        <v>2.4110822801657324E-2</v>
      </c>
    </row>
    <row r="9" spans="1:9" ht="14.5" customHeight="1" x14ac:dyDescent="0.35">
      <c r="A9" s="19"/>
      <c r="B9" s="4" t="s">
        <v>46</v>
      </c>
      <c r="C9" s="13">
        <v>0</v>
      </c>
      <c r="D9" s="13">
        <v>0</v>
      </c>
      <c r="E9" s="13">
        <v>0</v>
      </c>
      <c r="F9" s="13">
        <v>0</v>
      </c>
      <c r="G9" s="13">
        <v>1.2368090206285014E-5</v>
      </c>
      <c r="H9" s="13">
        <v>0</v>
      </c>
      <c r="I9" s="10">
        <v>0.18695048315002952</v>
      </c>
    </row>
    <row r="10" spans="1:9" x14ac:dyDescent="0.35">
      <c r="A10" s="19"/>
      <c r="B10" s="14" t="s">
        <v>74</v>
      </c>
      <c r="C10" s="15">
        <v>0.49109349666533819</v>
      </c>
      <c r="D10" s="15">
        <v>0.63538547677767299</v>
      </c>
      <c r="E10" s="15">
        <v>0.49565820378116898</v>
      </c>
      <c r="F10" s="15">
        <v>0.38856432883259379</v>
      </c>
      <c r="G10" s="15">
        <v>0.42654133833745361</v>
      </c>
      <c r="H10" s="15">
        <v>0.4322924071184549</v>
      </c>
      <c r="I10" s="10">
        <v>3.220756912258714E-2</v>
      </c>
    </row>
    <row r="11" spans="1:9" ht="14.5" customHeight="1" x14ac:dyDescent="0.35">
      <c r="A11" s="19" t="s">
        <v>4</v>
      </c>
      <c r="B11" s="4" t="s">
        <v>47</v>
      </c>
      <c r="C11" s="13">
        <v>1.0628218293793199</v>
      </c>
      <c r="D11" s="13">
        <v>1.4321659648738982</v>
      </c>
      <c r="E11" s="13">
        <v>1.1458284012867201</v>
      </c>
      <c r="F11" s="13">
        <v>0.93136527951977044</v>
      </c>
      <c r="G11" s="13">
        <v>1.0043940849232329</v>
      </c>
      <c r="H11" s="13">
        <v>1.0406134231965494</v>
      </c>
      <c r="I11" s="10">
        <v>6.4910596660500683E-2</v>
      </c>
    </row>
    <row r="12" spans="1:9" ht="14.5" customHeight="1" x14ac:dyDescent="0.35">
      <c r="A12" s="19"/>
      <c r="B12" s="4" t="s">
        <v>48</v>
      </c>
      <c r="C12" s="13">
        <v>1.4938891290201497</v>
      </c>
      <c r="D12" s="13">
        <v>1.2276963769635627</v>
      </c>
      <c r="E12" s="13">
        <v>1.8815517942017068</v>
      </c>
      <c r="F12" s="13">
        <v>4.2111645113597085</v>
      </c>
      <c r="G12" s="13">
        <v>2.7421425647103073</v>
      </c>
      <c r="H12" s="13">
        <v>3.0311268393068755</v>
      </c>
      <c r="I12" s="10">
        <v>1.0626020744495562E-2</v>
      </c>
    </row>
    <row r="13" spans="1:9" ht="14.5" customHeight="1" x14ac:dyDescent="0.35">
      <c r="A13" s="19"/>
      <c r="B13" s="4" t="s">
        <v>49</v>
      </c>
      <c r="C13" s="13">
        <v>1.0537968395942012</v>
      </c>
      <c r="D13" s="13">
        <v>0.76579897589596091</v>
      </c>
      <c r="E13" s="13">
        <v>1.0710648078895515</v>
      </c>
      <c r="F13" s="13">
        <v>2.2788341296036152</v>
      </c>
      <c r="G13" s="13">
        <v>1.1634242031436481</v>
      </c>
      <c r="H13" s="13">
        <v>1.3757180516448377</v>
      </c>
      <c r="I13" s="10">
        <v>7.2728926343525221E-2</v>
      </c>
    </row>
    <row r="14" spans="1:9" ht="14.5" customHeight="1" x14ac:dyDescent="0.35">
      <c r="A14" s="19"/>
      <c r="B14" s="4" t="s">
        <v>50</v>
      </c>
      <c r="C14" s="13">
        <v>0.11278899661299527</v>
      </c>
      <c r="D14" s="13">
        <v>0.21987879101573321</v>
      </c>
      <c r="E14" s="13">
        <v>5.0929500905126469E-2</v>
      </c>
      <c r="F14" s="13">
        <v>0.1342749397637206</v>
      </c>
      <c r="G14" s="13">
        <v>6.8538085778602625E-2</v>
      </c>
      <c r="H14" s="13">
        <v>4.2236639429686189E-2</v>
      </c>
      <c r="I14" s="10">
        <v>0.22954764254954499</v>
      </c>
    </row>
    <row r="15" spans="1:9" ht="18.5" customHeight="1" x14ac:dyDescent="0.35">
      <c r="A15" s="19"/>
      <c r="B15" s="14" t="s">
        <v>75</v>
      </c>
      <c r="C15" s="15">
        <v>3.7232967946066666</v>
      </c>
      <c r="D15" s="15">
        <v>3.645540108749155</v>
      </c>
      <c r="E15" s="15">
        <v>4.1493745042831049</v>
      </c>
      <c r="F15" s="15">
        <v>7.5556388602468143</v>
      </c>
      <c r="G15" s="15">
        <v>4.9784989385557905</v>
      </c>
      <c r="H15" s="15">
        <v>5.4896949535779491</v>
      </c>
      <c r="I15" s="10">
        <v>2.705124946453831E-2</v>
      </c>
    </row>
    <row r="16" spans="1:9" ht="14.5" customHeight="1" x14ac:dyDescent="0.35">
      <c r="A16" s="19" t="s">
        <v>5</v>
      </c>
      <c r="B16" s="4" t="s">
        <v>51</v>
      </c>
      <c r="C16" s="13">
        <v>1.1987869182861651E-2</v>
      </c>
      <c r="D16" s="13">
        <v>2.0060308484459374E-2</v>
      </c>
      <c r="E16" s="13">
        <v>1.7327054081736869E-2</v>
      </c>
      <c r="F16" s="13">
        <v>1.6857929091097904E-2</v>
      </c>
      <c r="G16" s="13">
        <v>1.6916799445760508E-2</v>
      </c>
      <c r="H16" s="13">
        <v>1.8769108328813282E-2</v>
      </c>
      <c r="I16" s="10">
        <v>0.34442769992351563</v>
      </c>
    </row>
    <row r="17" spans="1:9" ht="14.5" customHeight="1" x14ac:dyDescent="0.35">
      <c r="A17" s="19"/>
      <c r="B17" s="4" t="s">
        <v>52</v>
      </c>
      <c r="C17" s="13">
        <v>2.7364691419289603E-2</v>
      </c>
      <c r="D17" s="13">
        <v>4.5208644167223255E-2</v>
      </c>
      <c r="E17" s="13">
        <v>8.7589373745347643E-2</v>
      </c>
      <c r="F17" s="13">
        <v>9.9983637876104314E-2</v>
      </c>
      <c r="G17" s="13">
        <v>8.299928714148741E-2</v>
      </c>
      <c r="H17" s="13">
        <v>4.8390166571887175E-2</v>
      </c>
      <c r="I17" s="10">
        <v>0.18424839804539248</v>
      </c>
    </row>
    <row r="18" spans="1:9" ht="14.5" customHeight="1" x14ac:dyDescent="0.35">
      <c r="A18" s="19"/>
      <c r="B18" s="4" t="s">
        <v>53</v>
      </c>
      <c r="C18" s="13">
        <v>3.3749786083790513E-2</v>
      </c>
      <c r="D18" s="13">
        <v>5.0666448774500723E-2</v>
      </c>
      <c r="E18" s="13">
        <v>4.1921058787803354E-2</v>
      </c>
      <c r="F18" s="13">
        <v>3.2700530975949417E-2</v>
      </c>
      <c r="G18" s="13">
        <v>3.344311452563159E-2</v>
      </c>
      <c r="H18" s="13">
        <v>3.0763507958072602E-3</v>
      </c>
      <c r="I18" s="10">
        <v>8.1159540196936095E-2</v>
      </c>
    </row>
    <row r="19" spans="1:9" ht="14.5" customHeight="1" x14ac:dyDescent="0.35">
      <c r="A19" s="19"/>
      <c r="B19" s="4" t="s">
        <v>54</v>
      </c>
      <c r="C19" s="13">
        <v>0</v>
      </c>
      <c r="D19" s="13">
        <v>6.3978167328836003E-2</v>
      </c>
      <c r="E19" s="13">
        <v>1.9649354964138533E-3</v>
      </c>
      <c r="F19" s="13">
        <v>1.5892928565548477E-2</v>
      </c>
      <c r="G19" s="13">
        <v>2.9013240549165101E-2</v>
      </c>
      <c r="H19" s="13">
        <v>1.9024955422274507E-2</v>
      </c>
      <c r="I19" s="10">
        <v>0.48823673964675818</v>
      </c>
    </row>
    <row r="20" spans="1:9" x14ac:dyDescent="0.35">
      <c r="A20" s="19"/>
      <c r="B20" s="14" t="s">
        <v>76</v>
      </c>
      <c r="C20" s="15">
        <v>7.310234668594176E-2</v>
      </c>
      <c r="D20" s="15">
        <v>0.17991356875501935</v>
      </c>
      <c r="E20" s="15">
        <v>0.14880242211130174</v>
      </c>
      <c r="F20" s="15">
        <v>0.16543502650870009</v>
      </c>
      <c r="G20" s="15">
        <v>0.16237244166204462</v>
      </c>
      <c r="H20" s="15">
        <v>8.9260581118782212E-2</v>
      </c>
      <c r="I20" s="10">
        <v>0.45288010073573765</v>
      </c>
    </row>
    <row r="21" spans="1:9" ht="14.5" customHeight="1" x14ac:dyDescent="0.35">
      <c r="A21" s="19" t="s">
        <v>6</v>
      </c>
      <c r="B21" s="4" t="s">
        <v>55</v>
      </c>
      <c r="C21" s="13">
        <v>7.9492731241836062E-2</v>
      </c>
      <c r="D21" s="13">
        <v>0.10999662262814475</v>
      </c>
      <c r="E21" s="13">
        <v>9.9467949560527541E-2</v>
      </c>
      <c r="F21" s="13">
        <v>7.4132134587326995E-2</v>
      </c>
      <c r="G21" s="13">
        <v>9.162607086548534E-2</v>
      </c>
      <c r="H21" s="13">
        <v>8.1258614550949543E-2</v>
      </c>
      <c r="I21" s="10">
        <v>0.12285284897868494</v>
      </c>
    </row>
    <row r="22" spans="1:9" ht="14.5" customHeight="1" x14ac:dyDescent="0.35">
      <c r="A22" s="19"/>
      <c r="B22" s="4" t="s">
        <v>56</v>
      </c>
      <c r="C22" s="13">
        <v>13.884067482789614</v>
      </c>
      <c r="D22" s="13">
        <v>12.705186022704154</v>
      </c>
      <c r="E22" s="13">
        <v>16.745311394312481</v>
      </c>
      <c r="F22" s="13">
        <v>21.964721905382639</v>
      </c>
      <c r="G22" s="13">
        <v>18.796750698209571</v>
      </c>
      <c r="H22" s="13">
        <v>19.287698534431939</v>
      </c>
      <c r="I22" s="10">
        <v>1.1475907273493917E-2</v>
      </c>
    </row>
    <row r="23" spans="1:9" ht="14.5" customHeight="1" x14ac:dyDescent="0.35">
      <c r="A23" s="19"/>
      <c r="B23" s="4" t="s">
        <v>57</v>
      </c>
      <c r="C23" s="13">
        <v>22.78286239214026</v>
      </c>
      <c r="D23" s="13">
        <v>16.051059701871203</v>
      </c>
      <c r="E23" s="13">
        <v>24.785263399939904</v>
      </c>
      <c r="F23" s="13">
        <v>31.448205941933239</v>
      </c>
      <c r="G23" s="13">
        <v>22.65853602845467</v>
      </c>
      <c r="H23" s="13">
        <v>28.701434261649268</v>
      </c>
      <c r="I23" s="10">
        <v>7.9625586164255552E-2</v>
      </c>
    </row>
    <row r="24" spans="1:9" ht="14.5" customHeight="1" x14ac:dyDescent="0.35">
      <c r="A24" s="19"/>
      <c r="B24" s="4" t="s">
        <v>58</v>
      </c>
      <c r="C24" s="13">
        <v>5.8949597694484286</v>
      </c>
      <c r="D24" s="13">
        <v>2.9673384963102909</v>
      </c>
      <c r="E24" s="13">
        <v>2.5453074132563107</v>
      </c>
      <c r="F24" s="13">
        <v>2.7012121977362558</v>
      </c>
      <c r="G24" s="13">
        <v>2.0778896551125241</v>
      </c>
      <c r="H24" s="13">
        <v>2.201365893133898</v>
      </c>
      <c r="I24" s="10">
        <v>0.12003769875861638</v>
      </c>
    </row>
    <row r="25" spans="1:9" x14ac:dyDescent="0.35">
      <c r="A25" s="19"/>
      <c r="B25" s="14" t="s">
        <v>77</v>
      </c>
      <c r="C25" s="15">
        <v>42.641382375620132</v>
      </c>
      <c r="D25" s="15">
        <v>31.833580843513793</v>
      </c>
      <c r="E25" s="15">
        <v>44.175350157069218</v>
      </c>
      <c r="F25" s="15">
        <v>56.188272179639455</v>
      </c>
      <c r="G25" s="15">
        <v>43.62480245264225</v>
      </c>
      <c r="H25" s="15">
        <v>50.271757303766051</v>
      </c>
      <c r="I25" s="10">
        <v>5.9989171535710636E-2</v>
      </c>
    </row>
    <row r="26" spans="1:9" ht="14.5" customHeight="1" x14ac:dyDescent="0.35">
      <c r="A26" s="19" t="s">
        <v>78</v>
      </c>
      <c r="B26" s="4" t="s">
        <v>59</v>
      </c>
      <c r="C26" s="13">
        <v>7.021978056156962E-2</v>
      </c>
      <c r="D26" s="13">
        <v>8.1355381445658348E-2</v>
      </c>
      <c r="E26" s="13">
        <v>5.714017918573603E-2</v>
      </c>
      <c r="F26" s="13">
        <v>4.5786019377670982E-2</v>
      </c>
      <c r="G26" s="13">
        <v>6.9069014488544203E-2</v>
      </c>
      <c r="H26" s="13">
        <v>7.535336582482767E-2</v>
      </c>
      <c r="I26" s="10">
        <v>0.30849745535417294</v>
      </c>
    </row>
    <row r="27" spans="1:9" ht="14.5" customHeight="1" x14ac:dyDescent="0.35">
      <c r="A27" s="19"/>
      <c r="B27" s="4" t="s">
        <v>60</v>
      </c>
      <c r="C27" s="13">
        <v>1.4566096312539183</v>
      </c>
      <c r="D27" s="13">
        <v>1.646326744650932</v>
      </c>
      <c r="E27" s="13">
        <v>1.9435836343493422</v>
      </c>
      <c r="F27" s="13">
        <v>2.657006981994253</v>
      </c>
      <c r="G27" s="13">
        <v>2.3007583679050279</v>
      </c>
      <c r="H27" s="13">
        <v>2.5491946408921722</v>
      </c>
      <c r="I27" s="10">
        <v>4.8578109538575422E-3</v>
      </c>
    </row>
    <row r="28" spans="1:9" ht="14.5" customHeight="1" x14ac:dyDescent="0.35">
      <c r="A28" s="19"/>
      <c r="B28" s="4" t="s">
        <v>61</v>
      </c>
      <c r="C28" s="13">
        <v>0.39387601179158521</v>
      </c>
      <c r="D28" s="13">
        <v>8.1598114222277196E-2</v>
      </c>
      <c r="E28" s="13">
        <v>0.1569396068429772</v>
      </c>
      <c r="F28" s="13">
        <v>0.20611398970364642</v>
      </c>
      <c r="G28" s="13">
        <v>0.12536446874157534</v>
      </c>
      <c r="H28" s="13">
        <v>0.19342985973679402</v>
      </c>
      <c r="I28" s="10">
        <v>0.36574577144029002</v>
      </c>
    </row>
    <row r="29" spans="1:9" ht="14.5" customHeight="1" x14ac:dyDescent="0.35">
      <c r="A29" s="19"/>
      <c r="B29" s="4" t="s">
        <v>62</v>
      </c>
      <c r="C29" s="13">
        <v>4.7688094075485824E-4</v>
      </c>
      <c r="D29" s="13">
        <v>0</v>
      </c>
      <c r="E29" s="13">
        <v>0</v>
      </c>
      <c r="F29" s="13">
        <v>3.0618400980907869E-3</v>
      </c>
      <c r="G29" s="13">
        <v>0</v>
      </c>
      <c r="H29" s="13">
        <v>0</v>
      </c>
      <c r="I29" s="10">
        <v>0.22554645836224138</v>
      </c>
    </row>
    <row r="30" spans="1:9" x14ac:dyDescent="0.35">
      <c r="A30" s="19"/>
      <c r="B30" s="14" t="s">
        <v>82</v>
      </c>
      <c r="C30" s="15">
        <v>1.921182304547828</v>
      </c>
      <c r="D30" s="15">
        <v>1.8092802403188675</v>
      </c>
      <c r="E30" s="15">
        <v>2.1576634203780554</v>
      </c>
      <c r="F30" s="15">
        <v>2.9119688311736613</v>
      </c>
      <c r="G30" s="15">
        <v>2.4951918511351474</v>
      </c>
      <c r="H30" s="15">
        <v>2.8179778664537936</v>
      </c>
      <c r="I30" s="10">
        <v>4.3632025354584415E-3</v>
      </c>
    </row>
    <row r="31" spans="1:9" ht="14.5" customHeight="1" x14ac:dyDescent="0.35">
      <c r="A31" s="19" t="s">
        <v>79</v>
      </c>
      <c r="B31" s="4" t="s">
        <v>64</v>
      </c>
      <c r="C31" s="13">
        <v>1.1665493488095935</v>
      </c>
      <c r="D31" s="13">
        <v>1.7383138265287024</v>
      </c>
      <c r="E31" s="13">
        <v>1.301022664324758</v>
      </c>
      <c r="F31" s="13">
        <v>1.674148495682934</v>
      </c>
      <c r="G31" s="13">
        <v>1.8753446929212356</v>
      </c>
      <c r="H31" s="13">
        <v>1.8260350767569293</v>
      </c>
      <c r="I31" s="10">
        <v>5.0016291956321554E-2</v>
      </c>
    </row>
    <row r="32" spans="1:9" ht="14.5" customHeight="1" x14ac:dyDescent="0.35">
      <c r="A32" s="19"/>
      <c r="B32" s="4" t="s">
        <v>66</v>
      </c>
      <c r="C32" s="13">
        <v>3.9512992233973976E-2</v>
      </c>
      <c r="D32" s="13">
        <v>3.4171011429948453E-2</v>
      </c>
      <c r="E32" s="13">
        <v>8.3277013836040831E-2</v>
      </c>
      <c r="F32" s="13">
        <v>0.10023299229960878</v>
      </c>
      <c r="G32" s="13">
        <v>7.7451762190333548E-2</v>
      </c>
      <c r="H32" s="13">
        <v>4.6200185722343912E-2</v>
      </c>
      <c r="I32" s="10">
        <v>0.18468363876514218</v>
      </c>
    </row>
    <row r="33" spans="1:9" ht="14.5" customHeight="1" x14ac:dyDescent="0.35">
      <c r="A33" s="19"/>
      <c r="B33" s="4" t="s">
        <v>67</v>
      </c>
      <c r="C33" s="13">
        <v>0</v>
      </c>
      <c r="D33" s="13">
        <v>6.5041596743796296E-2</v>
      </c>
      <c r="E33" s="13">
        <v>7.8275301158005055E-3</v>
      </c>
      <c r="F33" s="13">
        <v>0</v>
      </c>
      <c r="G33" s="13">
        <v>1.6039401599249974E-2</v>
      </c>
      <c r="H33" s="13">
        <v>9.6349648234978699E-3</v>
      </c>
      <c r="I33" s="10">
        <v>0.26236345756308604</v>
      </c>
    </row>
    <row r="34" spans="1:9" ht="14.5" customHeight="1" x14ac:dyDescent="0.35">
      <c r="A34" s="19"/>
      <c r="B34" s="4" t="s">
        <v>68</v>
      </c>
      <c r="C34" s="13">
        <v>2.2333430393115731E-3</v>
      </c>
      <c r="D34" s="13">
        <v>0.14230954437045101</v>
      </c>
      <c r="E34" s="13">
        <v>7.3009508171012006E-3</v>
      </c>
      <c r="F34" s="13">
        <v>5.7447698447212377E-3</v>
      </c>
      <c r="G34" s="13">
        <v>0</v>
      </c>
      <c r="H34" s="13">
        <v>0</v>
      </c>
      <c r="I34" s="10">
        <v>9.9090374497795591E-2</v>
      </c>
    </row>
    <row r="35" spans="1:9" ht="14.5" customHeight="1" x14ac:dyDescent="0.35">
      <c r="A35" s="19"/>
      <c r="B35" s="4" t="s">
        <v>63</v>
      </c>
      <c r="C35" s="13">
        <v>3.2079146651411143</v>
      </c>
      <c r="D35" s="13">
        <v>3.9972592553729278</v>
      </c>
      <c r="E35" s="13">
        <v>3.1029743834867158</v>
      </c>
      <c r="F35" s="13">
        <v>2.6900406879598369</v>
      </c>
      <c r="G35" s="13">
        <v>3.4075100488532168</v>
      </c>
      <c r="H35" s="13">
        <v>3.0207226879718734</v>
      </c>
      <c r="I35" s="10">
        <v>0.16034289531439902</v>
      </c>
    </row>
    <row r="36" spans="1:9" ht="14.5" customHeight="1" x14ac:dyDescent="0.35">
      <c r="A36" s="19"/>
      <c r="B36" s="4" t="s">
        <v>65</v>
      </c>
      <c r="C36" s="13">
        <v>0.09</v>
      </c>
      <c r="D36" s="13">
        <v>0.148791330593011</v>
      </c>
      <c r="E36" s="13">
        <v>7.4546032659514386E-2</v>
      </c>
      <c r="F36" s="13">
        <v>0.1743760639917622</v>
      </c>
      <c r="G36" s="13">
        <v>0.1220587230753616</v>
      </c>
      <c r="H36" s="13">
        <v>7.7076547058112482E-2</v>
      </c>
      <c r="I36" s="10">
        <v>7.3665948206056209E-2</v>
      </c>
    </row>
    <row r="37" spans="1:9" ht="14.5" customHeight="1" x14ac:dyDescent="0.35">
      <c r="A37" s="19"/>
      <c r="B37" s="14" t="s">
        <v>83</v>
      </c>
      <c r="C37" s="15">
        <v>4.5062103492239931</v>
      </c>
      <c r="D37" s="15">
        <v>6.1258865650388366</v>
      </c>
      <c r="E37" s="15">
        <v>4.5769485752399302</v>
      </c>
      <c r="F37" s="15">
        <v>4.6445430097788627</v>
      </c>
      <c r="G37" s="15">
        <v>5.4984046286393973</v>
      </c>
      <c r="H37" s="15">
        <v>4.9796694623327573</v>
      </c>
      <c r="I37" s="10">
        <v>0.48114002189133226</v>
      </c>
    </row>
    <row r="38" spans="1:9" x14ac:dyDescent="0.35">
      <c r="A38" s="19"/>
      <c r="B38" s="11" t="s">
        <v>69</v>
      </c>
      <c r="C38" s="13">
        <v>0.16935717412734111</v>
      </c>
      <c r="D38" s="13">
        <v>0.22366708985007455</v>
      </c>
      <c r="E38" s="13">
        <v>0.19445763667722493</v>
      </c>
      <c r="F38" s="13">
        <v>0.12005435414131566</v>
      </c>
      <c r="G38" s="13">
        <v>0.12803830500507102</v>
      </c>
      <c r="H38" s="13">
        <v>0.16038373129030586</v>
      </c>
      <c r="I38" s="10">
        <v>2.0172595782351106E-2</v>
      </c>
    </row>
    <row r="39" spans="1:9" ht="14.5" customHeight="1" x14ac:dyDescent="0.35">
      <c r="A39" s="19" t="s">
        <v>80</v>
      </c>
      <c r="B39" s="11" t="s">
        <v>70</v>
      </c>
      <c r="C39" s="13">
        <v>2.4426860543398113E-2</v>
      </c>
      <c r="D39" s="13">
        <v>3.3833589813213029E-2</v>
      </c>
      <c r="E39" s="13">
        <v>2.3006156564534936E-2</v>
      </c>
      <c r="F39" s="13">
        <v>1.7734856886030735E-2</v>
      </c>
      <c r="G39" s="13">
        <v>2.4839823200846545E-2</v>
      </c>
      <c r="H39" s="13">
        <v>2.4062369903898255E-2</v>
      </c>
      <c r="I39" s="10">
        <v>0.1487377180547268</v>
      </c>
    </row>
    <row r="40" spans="1:9" ht="14.5" customHeight="1" x14ac:dyDescent="0.35">
      <c r="A40" s="19"/>
      <c r="B40" s="11" t="s">
        <v>71</v>
      </c>
      <c r="C40" s="13">
        <v>46.147688483227824</v>
      </c>
      <c r="D40" s="13">
        <v>55.201073350029297</v>
      </c>
      <c r="E40" s="13">
        <v>43.833586674568402</v>
      </c>
      <c r="F40" s="13">
        <v>27.667706279220901</v>
      </c>
      <c r="G40" s="13">
        <v>42.334662266598102</v>
      </c>
      <c r="H40" s="13">
        <v>35.439343432563597</v>
      </c>
      <c r="I40" s="10">
        <v>3.6334291441840395E-2</v>
      </c>
    </row>
    <row r="41" spans="1:9" ht="14.5" customHeight="1" x14ac:dyDescent="0.35">
      <c r="A41" s="19"/>
      <c r="B41" s="11" t="s">
        <v>72</v>
      </c>
      <c r="C41" s="13">
        <v>0.27736898567776141</v>
      </c>
      <c r="D41" s="13">
        <v>0.27599446392559474</v>
      </c>
      <c r="E41" s="13">
        <v>0.23117383978344366</v>
      </c>
      <c r="F41" s="13">
        <v>0.32033367484468594</v>
      </c>
      <c r="G41" s="13">
        <v>0.300376097154469</v>
      </c>
      <c r="H41" s="13">
        <v>0.26884209068733583</v>
      </c>
      <c r="I41" s="10">
        <v>8.8053304484546888E-2</v>
      </c>
    </row>
    <row r="42" spans="1:9" ht="14.5" customHeight="1" x14ac:dyDescent="0.35">
      <c r="A42" s="19"/>
      <c r="B42" s="11" t="s">
        <v>73</v>
      </c>
      <c r="C42" s="13">
        <v>2.2999919847983562E-2</v>
      </c>
      <c r="D42" s="13">
        <v>3.7084723391006019E-2</v>
      </c>
      <c r="E42" s="13">
        <v>1.2734186572197726E-2</v>
      </c>
      <c r="F42" s="13">
        <v>1.7770788263562601E-2</v>
      </c>
      <c r="G42" s="13">
        <v>2.4555263593566096E-2</v>
      </c>
      <c r="H42" s="13">
        <v>2.5606164473461625E-2</v>
      </c>
      <c r="I42" s="10">
        <v>0.41906200853378506</v>
      </c>
    </row>
    <row r="43" spans="1:9" ht="14.5" customHeight="1" x14ac:dyDescent="0.35">
      <c r="A43" s="19"/>
      <c r="B43" s="14" t="s">
        <v>84</v>
      </c>
      <c r="C43" s="15">
        <v>46.64184142342431</v>
      </c>
      <c r="D43" s="15">
        <v>55.771653217009181</v>
      </c>
      <c r="E43" s="15">
        <v>44.294958494165805</v>
      </c>
      <c r="F43" s="15">
        <v>28.143599953356496</v>
      </c>
      <c r="G43" s="15">
        <v>42.81247175555206</v>
      </c>
      <c r="H43" s="15">
        <v>35.918237788918596</v>
      </c>
      <c r="I43" s="10">
        <v>3.6473980363094162E-2</v>
      </c>
    </row>
    <row r="44" spans="1:9" x14ac:dyDescent="0.35">
      <c r="A44" s="19"/>
      <c r="C44" s="13"/>
      <c r="D44" s="13"/>
      <c r="E44" s="13"/>
      <c r="F44" s="13"/>
      <c r="G44" s="13"/>
      <c r="H44" s="13"/>
    </row>
    <row r="45" spans="1:9" x14ac:dyDescent="0.35">
      <c r="B45" s="3"/>
      <c r="C45" s="3"/>
      <c r="D45" s="3"/>
      <c r="E45" s="3"/>
      <c r="F45" s="3"/>
      <c r="G45" s="3"/>
      <c r="H45" s="3"/>
    </row>
    <row r="46" spans="1:9" x14ac:dyDescent="0.35">
      <c r="B46" s="16"/>
      <c r="C46" s="3"/>
      <c r="D46" s="3"/>
      <c r="E46" s="3"/>
      <c r="F46" s="3"/>
      <c r="G46" s="3"/>
      <c r="H46" s="3"/>
      <c r="I46" s="17" t="s">
        <v>85</v>
      </c>
    </row>
    <row r="47" spans="1:9" x14ac:dyDescent="0.35">
      <c r="B47" s="3"/>
      <c r="C47" s="3"/>
      <c r="D47" s="3"/>
      <c r="E47" s="3"/>
      <c r="F47" s="3"/>
      <c r="G47" s="3"/>
      <c r="H47" s="3"/>
    </row>
    <row r="48" spans="1:9" x14ac:dyDescent="0.35">
      <c r="B48" s="3"/>
      <c r="C48" s="3"/>
      <c r="D48" s="3"/>
      <c r="E48" s="3"/>
      <c r="F48" s="3"/>
      <c r="G48" s="3"/>
      <c r="H48" s="3"/>
    </row>
    <row r="49" spans="2:8" x14ac:dyDescent="0.35">
      <c r="B49" s="3"/>
      <c r="C49" s="3"/>
      <c r="D49" s="3"/>
      <c r="E49" s="3"/>
      <c r="F49" s="3"/>
      <c r="G49" s="3"/>
      <c r="H49" s="3"/>
    </row>
    <row r="50" spans="2:8" x14ac:dyDescent="0.35">
      <c r="B50" s="3"/>
      <c r="C50" s="3"/>
      <c r="D50" s="3"/>
      <c r="E50" s="3"/>
      <c r="F50" s="3"/>
      <c r="G50" s="3"/>
      <c r="H50" s="3"/>
    </row>
    <row r="51" spans="2:8" x14ac:dyDescent="0.35">
      <c r="B51" s="3"/>
      <c r="C51" s="3"/>
      <c r="D51" s="3"/>
      <c r="E51" s="3"/>
      <c r="F51" s="3"/>
      <c r="G51" s="3"/>
      <c r="H51" s="3"/>
    </row>
    <row r="52" spans="2:8" x14ac:dyDescent="0.35">
      <c r="B52" s="3"/>
      <c r="C52" s="3"/>
      <c r="D52" s="3"/>
      <c r="E52" s="3"/>
      <c r="F52" s="3"/>
      <c r="G52" s="3"/>
      <c r="H52" s="3"/>
    </row>
    <row r="53" spans="2:8" x14ac:dyDescent="0.35">
      <c r="B53" s="3"/>
      <c r="C53" s="3"/>
      <c r="D53" s="3"/>
      <c r="E53" s="3"/>
      <c r="F53" s="3"/>
      <c r="G53" s="3"/>
      <c r="H53" s="3"/>
    </row>
    <row r="54" spans="2:8" x14ac:dyDescent="0.35">
      <c r="B54" s="3"/>
      <c r="C54" s="3"/>
      <c r="D54" s="3"/>
      <c r="E54" s="3"/>
      <c r="F54" s="3"/>
      <c r="G54" s="3"/>
      <c r="H54" s="3"/>
    </row>
    <row r="55" spans="2:8" x14ac:dyDescent="0.35">
      <c r="B55" s="3"/>
      <c r="C55" s="3"/>
      <c r="D55" s="3"/>
      <c r="E55" s="3"/>
      <c r="F55" s="3"/>
      <c r="G55" s="3"/>
      <c r="H55" s="3"/>
    </row>
  </sheetData>
  <mergeCells count="9">
    <mergeCell ref="A26:A30"/>
    <mergeCell ref="A31:A38"/>
    <mergeCell ref="A39:A44"/>
    <mergeCell ref="C2:E2"/>
    <mergeCell ref="F2:H2"/>
    <mergeCell ref="A4:A10"/>
    <mergeCell ref="A11:A15"/>
    <mergeCell ref="A16:A20"/>
    <mergeCell ref="A21:A25"/>
  </mergeCells>
  <conditionalFormatting sqref="I4:I43">
    <cfRule type="cellIs" dxfId="4" priority="2" operator="lessThan">
      <formula>0.05</formula>
    </cfRule>
  </conditionalFormatting>
  <conditionalFormatting sqref="I46">
    <cfRule type="cellIs" dxfId="3" priority="1" operator="lessThan">
      <formula>0.05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opLeftCell="A27" workbookViewId="0">
      <selection activeCell="L37" sqref="L37"/>
    </sheetView>
  </sheetViews>
  <sheetFormatPr defaultColWidth="8.81640625" defaultRowHeight="15.5" x14ac:dyDescent="0.35"/>
  <cols>
    <col min="1" max="1" width="17.1796875" style="3" bestFit="1" customWidth="1"/>
    <col min="2" max="2" width="25.81640625" style="3" customWidth="1"/>
    <col min="3" max="8" width="12.6328125" style="3" bestFit="1" customWidth="1"/>
    <col min="9" max="9" width="12" style="3" customWidth="1"/>
    <col min="10" max="16384" width="8.81640625" style="3"/>
  </cols>
  <sheetData>
    <row r="1" spans="1:13" s="8" customFormat="1" x14ac:dyDescent="0.35">
      <c r="A1" s="23" t="s">
        <v>8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x14ac:dyDescent="0.35">
      <c r="C2" s="20" t="s">
        <v>24</v>
      </c>
      <c r="D2" s="20"/>
      <c r="E2" s="20"/>
      <c r="F2" s="21" t="s">
        <v>23</v>
      </c>
      <c r="G2" s="21"/>
      <c r="H2" s="21"/>
      <c r="I2" s="3" t="s">
        <v>87</v>
      </c>
    </row>
    <row r="3" spans="1:13" x14ac:dyDescent="0.35">
      <c r="B3" s="3" t="s">
        <v>7</v>
      </c>
      <c r="C3" s="3" t="s">
        <v>17</v>
      </c>
      <c r="D3" s="3" t="s">
        <v>18</v>
      </c>
      <c r="E3" s="3" t="s">
        <v>19</v>
      </c>
      <c r="F3" s="3" t="s">
        <v>20</v>
      </c>
      <c r="G3" s="3" t="s">
        <v>21</v>
      </c>
      <c r="H3" s="3" t="s">
        <v>22</v>
      </c>
      <c r="I3" s="3" t="s">
        <v>26</v>
      </c>
    </row>
    <row r="4" spans="1:13" x14ac:dyDescent="0.35">
      <c r="A4" s="19" t="s">
        <v>3</v>
      </c>
      <c r="B4" s="4" t="s">
        <v>41</v>
      </c>
      <c r="C4" s="10">
        <v>9.5399580525466599E-2</v>
      </c>
      <c r="D4" s="10">
        <v>6.0394484480942187E-2</v>
      </c>
      <c r="E4" s="10">
        <v>7.3025464090889558E-2</v>
      </c>
      <c r="F4" s="10">
        <v>2.0740076807625237E-2</v>
      </c>
      <c r="G4" s="10">
        <v>1.0146142611728628E-2</v>
      </c>
      <c r="H4" s="10">
        <v>1.4746115973275452E-2</v>
      </c>
      <c r="I4" s="10">
        <v>2.3184825195114098E-3</v>
      </c>
    </row>
    <row r="5" spans="1:13" x14ac:dyDescent="0.35">
      <c r="A5" s="19"/>
      <c r="B5" s="4" t="s">
        <v>42</v>
      </c>
      <c r="C5" s="10">
        <v>1.4765561529541579E-2</v>
      </c>
      <c r="D5" s="10">
        <v>1.2837914276640132E-2</v>
      </c>
      <c r="E5" s="10">
        <v>1.3841717699305579E-2</v>
      </c>
      <c r="F5" s="10">
        <v>2.5319181690736004E-3</v>
      </c>
      <c r="G5" s="10">
        <v>2.929956219507532E-3</v>
      </c>
      <c r="H5" s="10">
        <v>1.0407502261611311E-3</v>
      </c>
      <c r="I5" s="10">
        <v>6.4804853662957636E-5</v>
      </c>
    </row>
    <row r="6" spans="1:13" x14ac:dyDescent="0.35">
      <c r="A6" s="19"/>
      <c r="B6" s="4" t="s">
        <v>43</v>
      </c>
      <c r="C6" s="10">
        <v>5.9023609493567457E-3</v>
      </c>
      <c r="D6" s="10">
        <v>4.3489290735947558E-3</v>
      </c>
      <c r="E6" s="10">
        <v>7.3714294544260138E-3</v>
      </c>
      <c r="F6" s="10">
        <v>7.1953310263210678E-3</v>
      </c>
      <c r="G6" s="10">
        <v>3.5693466787722014E-3</v>
      </c>
      <c r="H6" s="10">
        <v>6.3945762153892957E-3</v>
      </c>
      <c r="I6" s="10">
        <v>0.45883838463834259</v>
      </c>
    </row>
    <row r="7" spans="1:13" x14ac:dyDescent="0.35">
      <c r="A7" s="19"/>
      <c r="B7" s="4" t="s">
        <v>44</v>
      </c>
      <c r="C7" s="10">
        <v>2.28449318638752E-4</v>
      </c>
      <c r="D7" s="10">
        <v>-2.2350026766480198E-4</v>
      </c>
      <c r="E7" s="10">
        <v>1.7010023250356665E-4</v>
      </c>
      <c r="F7" s="10">
        <v>3.6499837326248044E-4</v>
      </c>
      <c r="G7" s="10">
        <v>9.2981918521107464E-5</v>
      </c>
      <c r="H7" s="10">
        <v>3.2106351014058932E-5</v>
      </c>
      <c r="I7" s="10">
        <v>0.29037442765738086</v>
      </c>
    </row>
    <row r="8" spans="1:13" x14ac:dyDescent="0.35">
      <c r="A8" s="19"/>
      <c r="B8" s="4" t="s">
        <v>45</v>
      </c>
      <c r="C8" s="10">
        <v>0.46841152935211977</v>
      </c>
      <c r="D8" s="10">
        <v>0.3641000974679176</v>
      </c>
      <c r="E8" s="10">
        <v>0.33906205997475919</v>
      </c>
      <c r="F8" s="10">
        <v>0.20048152596710425</v>
      </c>
      <c r="G8" s="10">
        <v>9.7292164728407168E-2</v>
      </c>
      <c r="H8" s="10">
        <v>0.12116421909956351</v>
      </c>
      <c r="I8" s="10">
        <v>3.8084674432709133E-3</v>
      </c>
    </row>
    <row r="9" spans="1:13" x14ac:dyDescent="0.35">
      <c r="A9" s="19"/>
      <c r="B9" s="4" t="s">
        <v>46</v>
      </c>
      <c r="C9" s="10">
        <v>4.270580101937088E-4</v>
      </c>
      <c r="D9" s="10">
        <v>3.1741619273039224E-4</v>
      </c>
      <c r="E9" s="10">
        <v>-9.4360336078161988E-6</v>
      </c>
      <c r="F9" s="10">
        <v>-3.3581363156132707E-4</v>
      </c>
      <c r="G9" s="10">
        <v>-3.0015181687196365E-5</v>
      </c>
      <c r="H9" s="10">
        <v>-1.450303253662891E-4</v>
      </c>
      <c r="I9" s="10">
        <v>2.9422587990136372E-2</v>
      </c>
    </row>
    <row r="10" spans="1:13" ht="17.5" x14ac:dyDescent="0.35">
      <c r="A10" s="19"/>
      <c r="B10" s="2" t="s">
        <v>74</v>
      </c>
      <c r="C10" s="12">
        <v>0.58513453968531715</v>
      </c>
      <c r="D10" s="12">
        <v>0.44177534122416029</v>
      </c>
      <c r="E10" s="12">
        <v>0.43346133541827608</v>
      </c>
      <c r="F10" s="12">
        <v>0.23097803671182532</v>
      </c>
      <c r="G10" s="12">
        <v>0.11400057697524944</v>
      </c>
      <c r="H10" s="12">
        <v>0.14323273754003718</v>
      </c>
      <c r="I10" s="10">
        <v>2.9288104325282597E-3</v>
      </c>
    </row>
    <row r="11" spans="1:13" ht="17.5" x14ac:dyDescent="0.35">
      <c r="A11" s="19" t="s">
        <v>4</v>
      </c>
      <c r="B11" s="1" t="s">
        <v>47</v>
      </c>
      <c r="C11" s="10">
        <v>5.0942173747936215</v>
      </c>
      <c r="D11" s="10">
        <v>4.8084166586542656</v>
      </c>
      <c r="E11" s="10">
        <v>3.8713108340838742</v>
      </c>
      <c r="F11" s="10">
        <v>4.474796521311462</v>
      </c>
      <c r="G11" s="10">
        <v>4.1300588358270485</v>
      </c>
      <c r="H11" s="10">
        <v>4.3080223021586663</v>
      </c>
      <c r="I11" s="10">
        <v>0.24738210960407764</v>
      </c>
    </row>
    <row r="12" spans="1:13" ht="17.5" x14ac:dyDescent="0.35">
      <c r="A12" s="19"/>
      <c r="B12" s="1" t="s">
        <v>48</v>
      </c>
      <c r="C12" s="10">
        <v>5.5553271127926065</v>
      </c>
      <c r="D12" s="10">
        <v>4.3844873609670731</v>
      </c>
      <c r="E12" s="10">
        <v>5.3089640372210383</v>
      </c>
      <c r="F12" s="10">
        <v>2.8868551800753695</v>
      </c>
      <c r="G12" s="10">
        <v>3.1254776099958095</v>
      </c>
      <c r="H12" s="10">
        <v>3.2112287672535684</v>
      </c>
      <c r="I12" s="10">
        <v>2.7761501927759721E-3</v>
      </c>
    </row>
    <row r="13" spans="1:13" ht="17.5" x14ac:dyDescent="0.35">
      <c r="A13" s="19"/>
      <c r="B13" s="1" t="s">
        <v>49</v>
      </c>
      <c r="C13" s="10">
        <v>1.1878591865077124</v>
      </c>
      <c r="D13" s="10">
        <v>0.84895112190713273</v>
      </c>
      <c r="E13" s="10">
        <v>0.98356985149308374</v>
      </c>
      <c r="F13" s="10">
        <v>1.6248662321052167</v>
      </c>
      <c r="G13" s="10">
        <v>1.8423809176175376</v>
      </c>
      <c r="H13" s="10">
        <v>1.7852246176857549</v>
      </c>
      <c r="I13" s="10">
        <v>1.6216771230536363E-3</v>
      </c>
    </row>
    <row r="14" spans="1:13" ht="17.5" x14ac:dyDescent="0.35">
      <c r="A14" s="19"/>
      <c r="B14" s="1" t="s">
        <v>50</v>
      </c>
      <c r="C14" s="10">
        <v>0.31830328090409765</v>
      </c>
      <c r="D14" s="10">
        <v>0.20091348644291346</v>
      </c>
      <c r="E14" s="10">
        <v>0.18884315897049678</v>
      </c>
      <c r="F14" s="10">
        <v>0.45601314603479493</v>
      </c>
      <c r="G14" s="10">
        <v>0.43306516401289269</v>
      </c>
      <c r="H14" s="10">
        <v>0.68276882143859141</v>
      </c>
      <c r="I14" s="10">
        <v>1.6322135019869653E-2</v>
      </c>
    </row>
    <row r="15" spans="1:13" ht="17.5" x14ac:dyDescent="0.35">
      <c r="A15" s="19"/>
      <c r="B15" s="2" t="s">
        <v>75</v>
      </c>
      <c r="C15" s="12">
        <v>12.155706954998038</v>
      </c>
      <c r="D15" s="12">
        <v>10.242768627971385</v>
      </c>
      <c r="E15" s="12">
        <v>10.352687881768494</v>
      </c>
      <c r="F15" s="12">
        <v>9.4425310795268445</v>
      </c>
      <c r="G15" s="12">
        <v>9.530982527453288</v>
      </c>
      <c r="H15" s="12">
        <v>9.9872445085365804</v>
      </c>
      <c r="I15" s="10">
        <v>6.0368095577542608E-2</v>
      </c>
    </row>
    <row r="16" spans="1:13" x14ac:dyDescent="0.35">
      <c r="A16" s="19" t="s">
        <v>5</v>
      </c>
      <c r="B16" s="4" t="s">
        <v>51</v>
      </c>
      <c r="C16" s="10">
        <v>2.6995509354471266E-2</v>
      </c>
      <c r="D16" s="10">
        <v>2.4695377410501908E-2</v>
      </c>
      <c r="E16" s="10">
        <v>2.6589032471533432E-2</v>
      </c>
      <c r="F16" s="10">
        <v>2.774783145488241E-2</v>
      </c>
      <c r="G16" s="10">
        <v>2.0298332172480869E-2</v>
      </c>
      <c r="H16" s="10">
        <v>1.8301331936197388E-2</v>
      </c>
      <c r="I16" s="10">
        <v>0.12512987332573916</v>
      </c>
    </row>
    <row r="17" spans="1:9" x14ac:dyDescent="0.35">
      <c r="A17" s="19"/>
      <c r="B17" s="4" t="s">
        <v>52</v>
      </c>
      <c r="C17" s="10">
        <v>9.6748837893984252E-2</v>
      </c>
      <c r="D17" s="10">
        <v>6.182393609463098E-2</v>
      </c>
      <c r="E17" s="10">
        <v>4.8194316927401878E-2</v>
      </c>
      <c r="F17" s="10">
        <v>4.2987277008614669E-2</v>
      </c>
      <c r="G17" s="10">
        <v>0.1257711723893663</v>
      </c>
      <c r="H17" s="10">
        <v>0.12907907974236524</v>
      </c>
      <c r="I17" s="10">
        <v>0.19594883881502248</v>
      </c>
    </row>
    <row r="18" spans="1:9" x14ac:dyDescent="0.35">
      <c r="A18" s="19"/>
      <c r="B18" s="4" t="s">
        <v>53</v>
      </c>
      <c r="C18" s="10">
        <v>1.0696272994999341E-2</v>
      </c>
      <c r="D18" s="10">
        <v>2.9794667997412524E-2</v>
      </c>
      <c r="E18" s="10">
        <v>3.6438129994901758E-2</v>
      </c>
      <c r="F18" s="10">
        <v>1.4365975456761401E-2</v>
      </c>
      <c r="G18" s="10">
        <v>8.5975438670579218E-2</v>
      </c>
      <c r="H18" s="10">
        <v>0.10963061858278114</v>
      </c>
      <c r="I18" s="10">
        <v>0.10458840970589191</v>
      </c>
    </row>
    <row r="19" spans="1:9" x14ac:dyDescent="0.35">
      <c r="A19" s="19"/>
      <c r="B19" s="4" t="s">
        <v>54</v>
      </c>
      <c r="C19" s="10">
        <v>1.7155982960606789E-2</v>
      </c>
      <c r="D19" s="10">
        <v>2.1167757309070806E-2</v>
      </c>
      <c r="E19" s="10">
        <v>1.5224564552380091E-2</v>
      </c>
      <c r="F19" s="10">
        <v>4.8206238567361108E-2</v>
      </c>
      <c r="G19" s="10">
        <v>4.4306148176888493E-2</v>
      </c>
      <c r="H19" s="10">
        <v>7.8071490922735493E-2</v>
      </c>
      <c r="I19" s="10">
        <v>1.1280871364786553E-2</v>
      </c>
    </row>
    <row r="20" spans="1:9" ht="17.5" x14ac:dyDescent="0.35">
      <c r="A20" s="19"/>
      <c r="B20" s="2" t="s">
        <v>76</v>
      </c>
      <c r="C20" s="12">
        <v>0.15159660320406165</v>
      </c>
      <c r="D20" s="12">
        <v>0.13748173881161624</v>
      </c>
      <c r="E20" s="12">
        <v>0.12644604394621717</v>
      </c>
      <c r="F20" s="12">
        <v>0.13330732248761959</v>
      </c>
      <c r="G20" s="12">
        <v>0.27635109140931491</v>
      </c>
      <c r="H20" s="12">
        <v>0.33508252118407922</v>
      </c>
      <c r="I20" s="10">
        <v>7.159613740036927E-2</v>
      </c>
    </row>
    <row r="21" spans="1:9" x14ac:dyDescent="0.35">
      <c r="A21" s="19" t="s">
        <v>6</v>
      </c>
      <c r="B21" s="4" t="s">
        <v>55</v>
      </c>
      <c r="C21" s="10">
        <v>1.671214361821141</v>
      </c>
      <c r="D21" s="10">
        <v>1.9155899773030154</v>
      </c>
      <c r="E21" s="10">
        <v>1.5230841246047309</v>
      </c>
      <c r="F21" s="10">
        <v>1.3789158619991617</v>
      </c>
      <c r="G21" s="10">
        <v>1.3579017112183143</v>
      </c>
      <c r="H21" s="10">
        <v>1.1711601157377989</v>
      </c>
      <c r="I21" s="10">
        <v>1.9344927762426016E-2</v>
      </c>
    </row>
    <row r="22" spans="1:9" x14ac:dyDescent="0.35">
      <c r="A22" s="19"/>
      <c r="B22" s="4" t="s">
        <v>56</v>
      </c>
      <c r="C22" s="10">
        <v>37.134896119412261</v>
      </c>
      <c r="D22" s="10">
        <v>37.525690616501791</v>
      </c>
      <c r="E22" s="10">
        <v>37.880377610812076</v>
      </c>
      <c r="F22" s="10">
        <v>18.855024256369742</v>
      </c>
      <c r="G22" s="10">
        <v>18.501533806430523</v>
      </c>
      <c r="H22" s="10">
        <v>18.7167809194524</v>
      </c>
      <c r="I22" s="10">
        <v>7.7367928507403187E-8</v>
      </c>
    </row>
    <row r="23" spans="1:9" x14ac:dyDescent="0.35">
      <c r="A23" s="19"/>
      <c r="B23" s="4" t="s">
        <v>57</v>
      </c>
      <c r="C23" s="10">
        <v>13.078660468637009</v>
      </c>
      <c r="D23" s="10">
        <v>12.239326108448504</v>
      </c>
      <c r="E23" s="10">
        <v>12.624487580190202</v>
      </c>
      <c r="F23" s="10">
        <v>38.786422534448619</v>
      </c>
      <c r="G23" s="10">
        <v>38.251697099162747</v>
      </c>
      <c r="H23" s="10">
        <v>41.110265839578915</v>
      </c>
      <c r="I23" s="10">
        <v>4.0015831722881516E-6</v>
      </c>
    </row>
    <row r="24" spans="1:9" x14ac:dyDescent="0.35">
      <c r="A24" s="19"/>
      <c r="B24" s="4" t="s">
        <v>58</v>
      </c>
      <c r="C24" s="10">
        <v>2.1063158166629754</v>
      </c>
      <c r="D24" s="10">
        <v>1.4808058671198325</v>
      </c>
      <c r="E24" s="10">
        <v>1.4126092064703255</v>
      </c>
      <c r="F24" s="10">
        <v>4.6717884824433158</v>
      </c>
      <c r="G24" s="10">
        <v>4.1593685362894881</v>
      </c>
      <c r="H24" s="10">
        <v>5.0201105486111484</v>
      </c>
      <c r="I24" s="10">
        <v>4.5057620370717223E-4</v>
      </c>
    </row>
    <row r="25" spans="1:9" ht="17.5" x14ac:dyDescent="0.35">
      <c r="A25" s="19"/>
      <c r="B25" s="2" t="s">
        <v>77</v>
      </c>
      <c r="C25" s="12">
        <v>53.991086766533392</v>
      </c>
      <c r="D25" s="12">
        <v>53.161412569373141</v>
      </c>
      <c r="E25" s="12">
        <v>53.440558522077332</v>
      </c>
      <c r="F25" s="12">
        <v>63.692151135260843</v>
      </c>
      <c r="G25" s="12">
        <v>62.27050115310108</v>
      </c>
      <c r="H25" s="12">
        <v>66.018317423380253</v>
      </c>
      <c r="I25" s="10">
        <v>3.645755721869106E-4</v>
      </c>
    </row>
    <row r="26" spans="1:9" ht="15" customHeight="1" x14ac:dyDescent="0.35">
      <c r="A26" s="22" t="s">
        <v>78</v>
      </c>
      <c r="B26" s="4" t="s">
        <v>59</v>
      </c>
      <c r="C26" s="10">
        <v>3.7433088240047589E-2</v>
      </c>
      <c r="D26" s="10">
        <v>4.8852651995772808E-2</v>
      </c>
      <c r="E26" s="10">
        <v>4.1715805953674447E-2</v>
      </c>
      <c r="F26" s="10">
        <v>3.815189901074633E-2</v>
      </c>
      <c r="G26" s="10">
        <v>4.435011417929411E-2</v>
      </c>
      <c r="H26" s="10">
        <v>3.7665198146265226E-2</v>
      </c>
      <c r="I26" s="10">
        <v>0.27307405551137109</v>
      </c>
    </row>
    <row r="27" spans="1:9" ht="15" customHeight="1" x14ac:dyDescent="0.35">
      <c r="A27" s="22"/>
      <c r="B27" s="4" t="s">
        <v>60</v>
      </c>
      <c r="C27" s="10">
        <v>17.081697286097068</v>
      </c>
      <c r="D27" s="10">
        <v>18.266529265544428</v>
      </c>
      <c r="E27" s="10">
        <v>19.243185846895599</v>
      </c>
      <c r="F27" s="10">
        <v>9.2614486250644799</v>
      </c>
      <c r="G27" s="10">
        <v>7.9859134228457922</v>
      </c>
      <c r="H27" s="10">
        <v>8.8617963667519302</v>
      </c>
      <c r="I27" s="10">
        <v>1.0067232133878247E-4</v>
      </c>
    </row>
    <row r="28" spans="1:9" ht="15" customHeight="1" x14ac:dyDescent="0.35">
      <c r="A28" s="22"/>
      <c r="B28" s="4" t="s">
        <v>61</v>
      </c>
      <c r="C28" s="10">
        <v>1.5043845373190643</v>
      </c>
      <c r="D28" s="10">
        <v>1.5701656737638841</v>
      </c>
      <c r="E28" s="10">
        <v>1.4119177194461794</v>
      </c>
      <c r="F28" s="10">
        <v>0.72977600199168169</v>
      </c>
      <c r="G28" s="10">
        <v>0.8025005522837666</v>
      </c>
      <c r="H28" s="10">
        <v>0.59836232042230741</v>
      </c>
      <c r="I28" s="10">
        <v>2.3921106860727508E-4</v>
      </c>
    </row>
    <row r="29" spans="1:9" ht="15" customHeight="1" x14ac:dyDescent="0.35">
      <c r="A29" s="22"/>
      <c r="B29" s="4" t="s">
        <v>62</v>
      </c>
      <c r="C29" s="10">
        <v>5.214651769069838E-3</v>
      </c>
      <c r="D29" s="10">
        <v>3.3775304887060376E-3</v>
      </c>
      <c r="E29" s="10">
        <v>1.6523845771808003E-3</v>
      </c>
      <c r="F29" s="10">
        <v>7.2108682363849798E-3</v>
      </c>
      <c r="G29" s="10">
        <v>1.6100382684400027E-3</v>
      </c>
      <c r="H29" s="10">
        <v>9.4219808818760964E-3</v>
      </c>
      <c r="I29" s="10">
        <v>0.1767370116901002</v>
      </c>
    </row>
    <row r="30" spans="1:9" ht="15" customHeight="1" x14ac:dyDescent="0.35">
      <c r="A30" s="22"/>
      <c r="B30" s="2" t="s">
        <v>82</v>
      </c>
      <c r="C30" s="12">
        <v>18.628729563425249</v>
      </c>
      <c r="D30" s="12">
        <v>19.888925121792791</v>
      </c>
      <c r="E30" s="12">
        <v>20.698471756872635</v>
      </c>
      <c r="F30" s="12">
        <v>10.036587394303293</v>
      </c>
      <c r="G30" s="12">
        <v>8.8343741275772931</v>
      </c>
      <c r="H30" s="12">
        <v>9.5072458662023784</v>
      </c>
      <c r="I30" s="10">
        <v>6.0978642097516763E-5</v>
      </c>
    </row>
    <row r="31" spans="1:9" ht="15" customHeight="1" x14ac:dyDescent="0.35">
      <c r="A31" s="22" t="s">
        <v>79</v>
      </c>
      <c r="B31" s="4" t="s">
        <v>64</v>
      </c>
      <c r="C31" s="10">
        <v>0.27351913174370918</v>
      </c>
      <c r="D31" s="10">
        <v>0.24266957092073213</v>
      </c>
      <c r="E31" s="10">
        <v>0.19906957654848412</v>
      </c>
      <c r="F31" s="10">
        <v>0.53280617817307552</v>
      </c>
      <c r="G31" s="10">
        <v>0.84174840542972018</v>
      </c>
      <c r="H31" s="10">
        <v>0.67349209480506</v>
      </c>
      <c r="I31" s="10">
        <v>4.2139851552948698E-3</v>
      </c>
    </row>
    <row r="32" spans="1:9" ht="15" customHeight="1" x14ac:dyDescent="0.35">
      <c r="A32" s="22"/>
      <c r="B32" s="4" t="s">
        <v>66</v>
      </c>
      <c r="C32" s="10">
        <v>0.79860089126344846</v>
      </c>
      <c r="D32" s="10">
        <v>0.64665778072215041</v>
      </c>
      <c r="E32" s="10">
        <v>0.54217979723389276</v>
      </c>
      <c r="F32" s="10">
        <v>0.81215859991516737</v>
      </c>
      <c r="G32" s="10">
        <v>1.0321971382163895</v>
      </c>
      <c r="H32" s="10">
        <v>1.349009729744872</v>
      </c>
      <c r="I32" s="10">
        <v>4.0221903423385517E-2</v>
      </c>
    </row>
    <row r="33" spans="1:9" ht="15" customHeight="1" x14ac:dyDescent="0.35">
      <c r="A33" s="22"/>
      <c r="B33" s="4" t="s">
        <v>67</v>
      </c>
      <c r="C33" s="10">
        <v>0.4281518273697415</v>
      </c>
      <c r="D33" s="10">
        <v>0.37009919241597944</v>
      </c>
      <c r="E33" s="10">
        <v>0.3237374620235613</v>
      </c>
      <c r="F33" s="10">
        <v>0.74482207010628565</v>
      </c>
      <c r="G33" s="10">
        <v>0.69699053620147589</v>
      </c>
      <c r="H33" s="10">
        <v>1.0880526423843151</v>
      </c>
      <c r="I33" s="10">
        <v>1.0410435635891601E-2</v>
      </c>
    </row>
    <row r="34" spans="1:9" ht="15" customHeight="1" x14ac:dyDescent="0.35">
      <c r="A34" s="22"/>
      <c r="B34" s="4" t="s">
        <v>68</v>
      </c>
      <c r="C34" s="10">
        <v>0.45439252723355317</v>
      </c>
      <c r="D34" s="10">
        <v>0.26177536898752296</v>
      </c>
      <c r="E34" s="10">
        <v>0.21084769892429164</v>
      </c>
      <c r="F34" s="10">
        <v>0.40460778488308896</v>
      </c>
      <c r="G34" s="10">
        <v>0.54782525938810001</v>
      </c>
      <c r="H34" s="10">
        <v>0.83570410059645406</v>
      </c>
      <c r="I34" s="10">
        <v>6.1163692678119476E-2</v>
      </c>
    </row>
    <row r="35" spans="1:9" ht="15" customHeight="1" x14ac:dyDescent="0.35">
      <c r="A35" s="22"/>
      <c r="B35" s="4" t="s">
        <v>63</v>
      </c>
      <c r="C35" s="10">
        <v>0.31666232322898102</v>
      </c>
      <c r="D35" s="10">
        <v>0.59208868208984722</v>
      </c>
      <c r="E35" s="10">
        <v>0.38138590034056014</v>
      </c>
      <c r="F35" s="10">
        <v>0.52236430720446048</v>
      </c>
      <c r="G35" s="10">
        <v>0.7164252103519938</v>
      </c>
      <c r="H35" s="10">
        <v>0.30832096751150939</v>
      </c>
      <c r="I35" s="10">
        <v>0.29227566964976459</v>
      </c>
    </row>
    <row r="36" spans="1:9" ht="15" customHeight="1" x14ac:dyDescent="0.35">
      <c r="A36" s="22"/>
      <c r="B36" s="4" t="s">
        <v>65</v>
      </c>
      <c r="C36" s="10">
        <v>0.24532175928546085</v>
      </c>
      <c r="D36" s="10">
        <v>0.40559620909572747</v>
      </c>
      <c r="E36" s="10">
        <v>0.36306866739982335</v>
      </c>
      <c r="F36" s="10">
        <v>0.4384667581411843</v>
      </c>
      <c r="G36" s="10">
        <v>0.57034954840357188</v>
      </c>
      <c r="H36" s="10">
        <v>0.3389066235462655</v>
      </c>
      <c r="I36" s="10">
        <v>0.12417899758237654</v>
      </c>
    </row>
    <row r="37" spans="1:9" ht="15" customHeight="1" x14ac:dyDescent="0.35">
      <c r="A37" s="22"/>
      <c r="B37" s="2" t="s">
        <v>83</v>
      </c>
      <c r="C37" s="12">
        <v>0.88873568707881478</v>
      </c>
      <c r="D37" s="12">
        <v>1.2608426208567538</v>
      </c>
      <c r="E37" s="12">
        <v>1.1582129270568107</v>
      </c>
      <c r="F37" s="12">
        <v>1.197417727386739</v>
      </c>
      <c r="G37" s="12">
        <v>1.7635554870823285</v>
      </c>
      <c r="H37" s="12">
        <v>0.72359973786354526</v>
      </c>
      <c r="I37" s="10">
        <v>0.35753855740358997</v>
      </c>
    </row>
    <row r="38" spans="1:9" ht="15" customHeight="1" x14ac:dyDescent="0.35">
      <c r="A38" s="22" t="s">
        <v>80</v>
      </c>
      <c r="B38" s="11" t="s">
        <v>69</v>
      </c>
      <c r="C38" s="10">
        <v>0.115533888029347</v>
      </c>
      <c r="D38" s="10">
        <v>0.13270632106438701</v>
      </c>
      <c r="E38" s="10">
        <v>0.14889379226617799</v>
      </c>
      <c r="F38" s="10">
        <v>2.6436976122395331E-2</v>
      </c>
      <c r="G38" s="10">
        <v>4.9663629143174071E-2</v>
      </c>
      <c r="H38" s="10">
        <v>3.919687701179448E-2</v>
      </c>
      <c r="I38" s="10">
        <v>6.61649674450905E-4</v>
      </c>
    </row>
    <row r="39" spans="1:9" ht="15" customHeight="1" x14ac:dyDescent="0.35">
      <c r="A39" s="22"/>
      <c r="B39" s="11" t="s">
        <v>70</v>
      </c>
      <c r="C39" s="10">
        <v>0.95735999993001708</v>
      </c>
      <c r="D39" s="10">
        <v>1.2486757296250726</v>
      </c>
      <c r="E39" s="10">
        <v>1.0187478220015158</v>
      </c>
      <c r="F39" s="10">
        <v>1.3754867598240297</v>
      </c>
      <c r="G39" s="10">
        <v>1.9140468989899442</v>
      </c>
      <c r="H39" s="10">
        <v>1.3476342610130265</v>
      </c>
      <c r="I39" s="10">
        <v>4.1396987104103521E-2</v>
      </c>
    </row>
    <row r="40" spans="1:9" ht="15" customHeight="1" x14ac:dyDescent="0.35">
      <c r="A40" s="22"/>
      <c r="B40" s="11" t="s">
        <v>71</v>
      </c>
      <c r="C40" s="10">
        <v>11.54537658051</v>
      </c>
      <c r="D40" s="10">
        <v>12.680126656778199</v>
      </c>
      <c r="E40" s="10">
        <v>12.1416727998536</v>
      </c>
      <c r="F40" s="10">
        <v>12.7026076822889</v>
      </c>
      <c r="G40" s="10">
        <v>13.8959266866273</v>
      </c>
      <c r="H40" s="10">
        <v>9.8936630787558002</v>
      </c>
      <c r="I40" s="10">
        <v>0.48730535442567502</v>
      </c>
    </row>
    <row r="41" spans="1:9" ht="15" customHeight="1" x14ac:dyDescent="0.35">
      <c r="A41" s="22"/>
      <c r="B41" s="11" t="s">
        <v>72</v>
      </c>
      <c r="C41" s="10">
        <v>0.16839542355600301</v>
      </c>
      <c r="D41" s="10">
        <v>0.17441980575925201</v>
      </c>
      <c r="E41" s="10">
        <v>4.8567116295444371E-2</v>
      </c>
      <c r="F41" s="10">
        <v>2.4025004572656855E-2</v>
      </c>
      <c r="G41" s="10">
        <v>3.3225897437889812E-2</v>
      </c>
      <c r="H41" s="10">
        <v>6.1948176683959751E-2</v>
      </c>
      <c r="I41" s="10">
        <v>4.9963346856021822E-2</v>
      </c>
    </row>
    <row r="42" spans="1:9" ht="15" customHeight="1" x14ac:dyDescent="0.35">
      <c r="A42" s="22"/>
      <c r="B42" s="11" t="s">
        <v>73</v>
      </c>
      <c r="C42" s="10">
        <v>5.5920560743575741E-4</v>
      </c>
      <c r="D42" s="10">
        <v>0</v>
      </c>
      <c r="E42" s="10">
        <v>1.2247930102795978E-3</v>
      </c>
      <c r="F42" s="10">
        <v>9.5721174591715617E-3</v>
      </c>
      <c r="G42" s="10">
        <v>-2.2689118379109596E-3</v>
      </c>
      <c r="H42" s="10">
        <v>7.3151811122600646E-3</v>
      </c>
      <c r="I42" s="10">
        <v>0.15293185584244329</v>
      </c>
    </row>
    <row r="43" spans="1:9" ht="15" customHeight="1" x14ac:dyDescent="0.35">
      <c r="A43" s="22"/>
      <c r="B43" s="2" t="s">
        <v>84</v>
      </c>
      <c r="C43" s="12">
        <v>12.787225097632803</v>
      </c>
      <c r="D43" s="12">
        <v>14.235928513226911</v>
      </c>
      <c r="E43" s="12">
        <v>13.359106323427019</v>
      </c>
      <c r="F43" s="12">
        <v>14.138128540267154</v>
      </c>
      <c r="G43" s="12">
        <v>15.890594200360397</v>
      </c>
      <c r="H43" s="12">
        <v>11.34975757457684</v>
      </c>
      <c r="I43" s="10">
        <v>0.41131448802827408</v>
      </c>
    </row>
    <row r="44" spans="1:9" customFormat="1" ht="15" customHeight="1" x14ac:dyDescent="0.35">
      <c r="C44" s="18"/>
      <c r="D44" s="18"/>
      <c r="E44" s="18"/>
      <c r="F44" s="18"/>
      <c r="G44" s="18"/>
      <c r="H44" s="18"/>
    </row>
    <row r="45" spans="1:9" customFormat="1" ht="15" customHeight="1" x14ac:dyDescent="0.35">
      <c r="I45" s="9" t="s">
        <v>85</v>
      </c>
    </row>
    <row r="46" spans="1:9" customFormat="1" ht="15" customHeight="1" x14ac:dyDescent="0.35"/>
    <row r="47" spans="1:9" customFormat="1" ht="15" customHeight="1" x14ac:dyDescent="0.35"/>
    <row r="48" spans="1:9" customFormat="1" ht="15" customHeight="1" x14ac:dyDescent="0.35"/>
    <row r="49" customFormat="1" ht="14.5" x14ac:dyDescent="0.35"/>
    <row r="50" customFormat="1" ht="14.5" x14ac:dyDescent="0.35"/>
    <row r="51" customFormat="1" ht="14.5" x14ac:dyDescent="0.35"/>
    <row r="52" customFormat="1" ht="14.5" x14ac:dyDescent="0.35"/>
    <row r="53" customFormat="1" ht="14.5" x14ac:dyDescent="0.35"/>
    <row r="54" customFormat="1" ht="14.5" x14ac:dyDescent="0.35"/>
  </sheetData>
  <mergeCells count="10">
    <mergeCell ref="A38:A43"/>
    <mergeCell ref="F2:H2"/>
    <mergeCell ref="A1:M1"/>
    <mergeCell ref="A31:A37"/>
    <mergeCell ref="A4:A10"/>
    <mergeCell ref="A11:A15"/>
    <mergeCell ref="A16:A20"/>
    <mergeCell ref="A21:A25"/>
    <mergeCell ref="C2:E2"/>
    <mergeCell ref="A26:A30"/>
  </mergeCells>
  <conditionalFormatting sqref="I4:I43">
    <cfRule type="cellIs" dxfId="2" priority="2" operator="lessThan">
      <formula>0.05</formula>
    </cfRule>
    <cfRule type="cellIs" dxfId="1" priority="3" operator="lessThan">
      <formula>0.05</formula>
    </cfRule>
  </conditionalFormatting>
  <conditionalFormatting sqref="I45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3"/>
  <sheetViews>
    <sheetView tabSelected="1" workbookViewId="0">
      <selection activeCell="I14" sqref="I14"/>
    </sheetView>
  </sheetViews>
  <sheetFormatPr defaultColWidth="8.81640625" defaultRowHeight="15.5" x14ac:dyDescent="0.35"/>
  <cols>
    <col min="1" max="1" width="26.08984375" style="3" bestFit="1" customWidth="1"/>
    <col min="2" max="28" width="12.90625" style="3" bestFit="1" customWidth="1"/>
    <col min="29" max="16384" width="8.81640625" style="3"/>
  </cols>
  <sheetData>
    <row r="1" spans="1:18" x14ac:dyDescent="0.35">
      <c r="A1" s="23" t="s">
        <v>10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</row>
    <row r="3" spans="1:18" x14ac:dyDescent="0.35">
      <c r="B3" s="29" t="s">
        <v>88</v>
      </c>
      <c r="C3" s="29" t="s">
        <v>89</v>
      </c>
      <c r="D3" s="29" t="s">
        <v>90</v>
      </c>
      <c r="E3" s="30" t="s">
        <v>91</v>
      </c>
      <c r="F3" s="30" t="s">
        <v>92</v>
      </c>
      <c r="G3" s="30" t="s">
        <v>93</v>
      </c>
      <c r="H3" s="31" t="s">
        <v>94</v>
      </c>
      <c r="I3" s="31" t="s">
        <v>95</v>
      </c>
      <c r="J3" s="31" t="s">
        <v>96</v>
      </c>
      <c r="K3" s="32" t="s">
        <v>97</v>
      </c>
      <c r="L3" s="32" t="s">
        <v>98</v>
      </c>
      <c r="M3" s="32" t="s">
        <v>99</v>
      </c>
    </row>
    <row r="4" spans="1:18" x14ac:dyDescent="0.35">
      <c r="A4" s="3" t="s">
        <v>27</v>
      </c>
      <c r="B4" s="10">
        <v>2.2309602299253295</v>
      </c>
      <c r="C4" s="10">
        <v>2.4738678998340471</v>
      </c>
      <c r="D4" s="10">
        <v>1.9685168322919142</v>
      </c>
      <c r="E4" s="10">
        <v>1.9248591596514366</v>
      </c>
      <c r="F4" s="10">
        <v>2.1520539825572231</v>
      </c>
      <c r="G4" s="10">
        <v>1.9024472216554589</v>
      </c>
      <c r="H4" s="10">
        <v>1.4775014388375187</v>
      </c>
      <c r="I4" s="10">
        <v>1.3182096549574085</v>
      </c>
      <c r="J4" s="10">
        <v>1.7787237280216077</v>
      </c>
      <c r="K4" s="10">
        <v>2.1539744083198946</v>
      </c>
      <c r="L4" s="10">
        <v>2.2265366349038165</v>
      </c>
      <c r="M4" s="10">
        <v>1.8420360211675111</v>
      </c>
    </row>
    <row r="5" spans="1:18" x14ac:dyDescent="0.35">
      <c r="A5" s="3" t="s">
        <v>28</v>
      </c>
      <c r="B5" s="10">
        <v>0.10078928440551718</v>
      </c>
      <c r="C5" s="10">
        <v>0.13498932447161649</v>
      </c>
      <c r="D5" s="10">
        <v>0.1114360100466352</v>
      </c>
      <c r="E5" s="10">
        <v>7.2356783929274499E-2</v>
      </c>
      <c r="F5" s="10">
        <v>0.11314209795444825</v>
      </c>
      <c r="G5" s="10">
        <v>0.10043112855928341</v>
      </c>
      <c r="H5" s="10">
        <v>0.22691269908507958</v>
      </c>
      <c r="I5" s="10">
        <v>0.22726806069431188</v>
      </c>
      <c r="J5" s="10">
        <v>0.30815335116159009</v>
      </c>
      <c r="K5" s="10">
        <v>0.1667953257824481</v>
      </c>
      <c r="L5" s="10">
        <v>0.22001091717859012</v>
      </c>
      <c r="M5" s="10">
        <v>0.18664866182055356</v>
      </c>
    </row>
    <row r="6" spans="1:18" x14ac:dyDescent="0.35">
      <c r="A6" s="3" t="s">
        <v>29</v>
      </c>
      <c r="B6" s="10">
        <v>6.0986246668915198E-3</v>
      </c>
      <c r="C6" s="10">
        <v>8.5772526834460554E-3</v>
      </c>
      <c r="D6" s="10">
        <v>6.4258656671299548E-3</v>
      </c>
      <c r="E6" s="10">
        <v>4.7888178066465082E-3</v>
      </c>
      <c r="F6" s="10">
        <v>6.6530411403584368E-3</v>
      </c>
      <c r="G6" s="10">
        <v>6.1759056716835358E-3</v>
      </c>
      <c r="H6" s="10">
        <v>3.8888130821546629E-3</v>
      </c>
      <c r="I6" s="10">
        <v>4.2229070347382753E-3</v>
      </c>
      <c r="J6" s="10">
        <v>5.7287901156777279E-3</v>
      </c>
      <c r="K6" s="10">
        <v>5.1219326595623536E-3</v>
      </c>
      <c r="L6" s="10">
        <v>7.2822961411124001E-3</v>
      </c>
      <c r="M6" s="10">
        <v>5.7374003451955711E-3</v>
      </c>
    </row>
    <row r="7" spans="1:18" x14ac:dyDescent="0.35">
      <c r="A7" s="3" t="s">
        <v>30</v>
      </c>
      <c r="B7" s="10">
        <v>1.3148137922013212E-3</v>
      </c>
      <c r="C7" s="10">
        <v>1.7726371172599538E-3</v>
      </c>
      <c r="D7" s="10">
        <v>1.4260594334357154E-3</v>
      </c>
      <c r="E7" s="10">
        <v>8.2186371019523242E-4</v>
      </c>
      <c r="F7" s="10">
        <v>8.7000966202322653E-4</v>
      </c>
      <c r="G7" s="10">
        <v>7.4466464645891312E-4</v>
      </c>
      <c r="H7" s="10">
        <v>9.4578698581289822E-4</v>
      </c>
      <c r="I7" s="10">
        <v>1.1660338456727572E-3</v>
      </c>
      <c r="J7" s="10">
        <v>2.2199971492538141E-2</v>
      </c>
      <c r="K7" s="10">
        <v>1.0638946084326169E-3</v>
      </c>
      <c r="L7" s="10">
        <v>1.4445257903912142E-3</v>
      </c>
      <c r="M7" s="10">
        <v>1.1037503693624199E-3</v>
      </c>
    </row>
    <row r="8" spans="1:18" x14ac:dyDescent="0.35">
      <c r="A8" s="3" t="s">
        <v>31</v>
      </c>
      <c r="B8" s="10">
        <v>0.15230586412345443</v>
      </c>
      <c r="C8" s="10">
        <v>0.25002741760661273</v>
      </c>
      <c r="D8" s="10">
        <v>0.18484137099111664</v>
      </c>
      <c r="E8" s="10">
        <v>0.13734282974584366</v>
      </c>
      <c r="F8" s="10">
        <v>0.23112609653690944</v>
      </c>
      <c r="G8" s="10">
        <v>0.16830583437171931</v>
      </c>
      <c r="H8" s="10">
        <v>1.945644755446491E-2</v>
      </c>
      <c r="I8" s="10">
        <v>2.1139443934260111E-2</v>
      </c>
      <c r="J8" s="10">
        <v>2.8557210610980512E-2</v>
      </c>
      <c r="K8" s="10">
        <v>2.4347115863193939E-2</v>
      </c>
      <c r="L8" s="10">
        <v>3.6350083146191606E-2</v>
      </c>
      <c r="M8" s="10">
        <v>2.8481165449986919E-2</v>
      </c>
    </row>
    <row r="9" spans="1:18" x14ac:dyDescent="0.35">
      <c r="A9" s="3" t="s">
        <v>32</v>
      </c>
      <c r="B9" s="10">
        <v>2.519498549984193E-4</v>
      </c>
      <c r="C9" s="10">
        <v>4.5636007751528011E-4</v>
      </c>
      <c r="D9" s="10">
        <v>3.2764013340870078E-4</v>
      </c>
      <c r="E9" s="10">
        <v>2.5818343494166584E-4</v>
      </c>
      <c r="F9" s="10">
        <v>4.0642630124852969E-4</v>
      </c>
      <c r="G9" s="10">
        <v>3.4925081028988364E-4</v>
      </c>
      <c r="H9" s="10">
        <v>7.0694130739486306E-5</v>
      </c>
      <c r="I9" s="10">
        <v>4.9906632968111715E-5</v>
      </c>
      <c r="J9" s="10">
        <v>1.0483831326649734E-4</v>
      </c>
      <c r="K9" s="10">
        <v>9.4982246540418499E-5</v>
      </c>
      <c r="L9" s="10">
        <v>1.442411842429175E-4</v>
      </c>
      <c r="M9" s="10">
        <v>8.1234507099284291E-5</v>
      </c>
    </row>
    <row r="10" spans="1:18" x14ac:dyDescent="0.35">
      <c r="A10" s="3" t="s">
        <v>33</v>
      </c>
      <c r="B10" s="10">
        <v>3.789732491271277E-2</v>
      </c>
      <c r="C10" s="10">
        <v>5.1340790551196884E-2</v>
      </c>
      <c r="D10" s="10">
        <v>3.9890459062655259E-2</v>
      </c>
      <c r="E10" s="10">
        <v>3.7028127517159802E-2</v>
      </c>
      <c r="F10" s="10">
        <v>5.2131551898989908E-2</v>
      </c>
      <c r="G10" s="10">
        <v>4.4933049380123949E-2</v>
      </c>
      <c r="H10" s="10">
        <v>1.1223608277038494E-2</v>
      </c>
      <c r="I10" s="10">
        <v>1.1634017068304886E-2</v>
      </c>
      <c r="J10" s="10">
        <v>1.5467346228893463E-2</v>
      </c>
      <c r="K10" s="10">
        <v>2.2670265751158113E-2</v>
      </c>
      <c r="L10" s="10">
        <v>2.9425839123423111E-2</v>
      </c>
      <c r="M10" s="10">
        <v>2.5705627186323951E-2</v>
      </c>
    </row>
    <row r="11" spans="1:18" x14ac:dyDescent="0.35">
      <c r="A11" s="3" t="s">
        <v>34</v>
      </c>
      <c r="B11" s="10">
        <v>6.5361363404125808E-2</v>
      </c>
      <c r="C11" s="10">
        <v>8.9320699541444004E-2</v>
      </c>
      <c r="D11" s="10">
        <v>7.2234187895061711E-2</v>
      </c>
      <c r="E11" s="10">
        <v>5.24947710374635E-2</v>
      </c>
      <c r="F11" s="10">
        <v>7.6445245377152762E-2</v>
      </c>
      <c r="G11" s="10">
        <v>6.83995581725267E-2</v>
      </c>
      <c r="H11" s="10">
        <v>1.9853176257993856E-2</v>
      </c>
      <c r="I11" s="10">
        <v>1.9998142555179076E-2</v>
      </c>
      <c r="J11" s="10">
        <v>2.549925934937378E-2</v>
      </c>
      <c r="K11" s="10">
        <v>4.7425064796719492E-2</v>
      </c>
      <c r="L11" s="10">
        <v>6.4023100888232432E-2</v>
      </c>
      <c r="M11" s="10">
        <v>5.4870121278011975E-2</v>
      </c>
    </row>
    <row r="12" spans="1:18" x14ac:dyDescent="0.35">
      <c r="A12" s="3" t="s">
        <v>35</v>
      </c>
      <c r="B12" s="10">
        <v>0.10610029601724734</v>
      </c>
      <c r="C12" s="10">
        <v>0.13818540347861233</v>
      </c>
      <c r="D12" s="10">
        <v>0.10948879020756103</v>
      </c>
      <c r="E12" s="10">
        <v>8.752332383377491E-2</v>
      </c>
      <c r="F12" s="10">
        <v>0.1291694875817605</v>
      </c>
      <c r="G12" s="10">
        <v>0.11171165041262326</v>
      </c>
      <c r="H12" s="10">
        <v>3.640258654191636E-2</v>
      </c>
      <c r="I12" s="10">
        <v>3.6712650169020547E-2</v>
      </c>
      <c r="J12" s="10">
        <v>4.9070244411407969E-2</v>
      </c>
      <c r="K12" s="10">
        <v>8.3372345879957843E-2</v>
      </c>
      <c r="L12" s="10">
        <v>0.10923224219656665</v>
      </c>
      <c r="M12" s="10">
        <v>9.2427753662395321E-2</v>
      </c>
    </row>
    <row r="16" spans="1:18" x14ac:dyDescent="0.35">
      <c r="A16" s="3" t="s">
        <v>101</v>
      </c>
    </row>
    <row r="18" spans="1:28" ht="35.5" customHeight="1" x14ac:dyDescent="0.35">
      <c r="A18" s="5"/>
      <c r="B18" s="26" t="s">
        <v>27</v>
      </c>
      <c r="C18" s="26"/>
      <c r="D18" s="26"/>
      <c r="E18" s="27" t="s">
        <v>28</v>
      </c>
      <c r="F18" s="27"/>
      <c r="G18" s="27"/>
      <c r="H18" s="21" t="s">
        <v>29</v>
      </c>
      <c r="I18" s="21"/>
      <c r="J18" s="21"/>
      <c r="K18" s="28" t="s">
        <v>30</v>
      </c>
      <c r="L18" s="28"/>
      <c r="M18" s="28"/>
      <c r="N18" s="20" t="s">
        <v>31</v>
      </c>
      <c r="O18" s="20"/>
      <c r="P18" s="20"/>
      <c r="Q18" s="26" t="s">
        <v>32</v>
      </c>
      <c r="R18" s="26"/>
      <c r="S18" s="26"/>
      <c r="T18" s="21" t="s">
        <v>33</v>
      </c>
      <c r="U18" s="21"/>
      <c r="V18" s="21"/>
      <c r="W18" s="24" t="s">
        <v>34</v>
      </c>
      <c r="X18" s="24"/>
      <c r="Y18" s="24"/>
      <c r="Z18" s="25" t="s">
        <v>35</v>
      </c>
      <c r="AA18" s="25"/>
      <c r="AB18" s="25"/>
    </row>
    <row r="19" spans="1:28" s="6" customFormat="1" ht="26.5" customHeight="1" x14ac:dyDescent="0.35">
      <c r="A19" s="6" t="s">
        <v>8</v>
      </c>
      <c r="B19" s="7" t="s">
        <v>38</v>
      </c>
      <c r="C19" s="7" t="s">
        <v>39</v>
      </c>
      <c r="D19" s="7" t="s">
        <v>40</v>
      </c>
      <c r="E19" s="7" t="s">
        <v>38</v>
      </c>
      <c r="F19" s="7" t="s">
        <v>39</v>
      </c>
      <c r="G19" s="7" t="s">
        <v>40</v>
      </c>
      <c r="H19" s="7" t="s">
        <v>38</v>
      </c>
      <c r="I19" s="7" t="s">
        <v>39</v>
      </c>
      <c r="J19" s="7" t="s">
        <v>40</v>
      </c>
      <c r="K19" s="7" t="s">
        <v>38</v>
      </c>
      <c r="L19" s="7" t="s">
        <v>39</v>
      </c>
      <c r="M19" s="7" t="s">
        <v>40</v>
      </c>
      <c r="N19" s="7" t="s">
        <v>38</v>
      </c>
      <c r="O19" s="7" t="s">
        <v>39</v>
      </c>
      <c r="P19" s="7" t="s">
        <v>40</v>
      </c>
      <c r="Q19" s="7" t="s">
        <v>38</v>
      </c>
      <c r="R19" s="7" t="s">
        <v>39</v>
      </c>
      <c r="S19" s="7" t="s">
        <v>40</v>
      </c>
      <c r="T19" s="7" t="s">
        <v>38</v>
      </c>
      <c r="U19" s="7" t="s">
        <v>39</v>
      </c>
      <c r="V19" s="7" t="s">
        <v>40</v>
      </c>
      <c r="W19" s="7" t="s">
        <v>38</v>
      </c>
      <c r="X19" s="7" t="s">
        <v>39</v>
      </c>
      <c r="Y19" s="7" t="s">
        <v>40</v>
      </c>
      <c r="Z19" s="7" t="s">
        <v>38</v>
      </c>
      <c r="AA19" s="7" t="s">
        <v>39</v>
      </c>
      <c r="AB19" s="7" t="s">
        <v>40</v>
      </c>
    </row>
    <row r="20" spans="1:28" x14ac:dyDescent="0.35">
      <c r="A20" s="3" t="s">
        <v>36</v>
      </c>
      <c r="B20" s="10">
        <v>82.595126227381343</v>
      </c>
      <c r="C20" s="10">
        <v>78.571961605022082</v>
      </c>
      <c r="D20" s="10">
        <v>78.911525717761407</v>
      </c>
      <c r="E20" s="10">
        <v>3.7314442257537501</v>
      </c>
      <c r="F20" s="10">
        <v>4.2873655542331992</v>
      </c>
      <c r="G20" s="10">
        <v>4.4671122077434999</v>
      </c>
      <c r="H20" s="10">
        <v>0.22578469459860612</v>
      </c>
      <c r="I20" s="10">
        <v>0.27242019210706647</v>
      </c>
      <c r="J20" s="10">
        <v>0.25759234339907877</v>
      </c>
      <c r="K20" s="10">
        <v>4.8677340669584609E-2</v>
      </c>
      <c r="L20" s="10">
        <v>5.6300328536673001E-2</v>
      </c>
      <c r="M20" s="10">
        <v>5.7166148549311013E-2</v>
      </c>
      <c r="N20" s="10">
        <v>5.6387029691103701</v>
      </c>
      <c r="O20" s="10">
        <v>7.9410645401508466</v>
      </c>
      <c r="P20" s="10">
        <v>7.409697677661911</v>
      </c>
      <c r="Q20" s="10">
        <v>9.3277458725749551E-3</v>
      </c>
      <c r="R20" s="10">
        <v>1.4494349714873971E-2</v>
      </c>
      <c r="S20" s="10">
        <v>1.3134042030796036E-2</v>
      </c>
      <c r="T20" s="10">
        <v>1.403043538319982</v>
      </c>
      <c r="U20" s="10">
        <v>1.6306232940856418</v>
      </c>
      <c r="V20" s="10">
        <v>1.5990805537339874</v>
      </c>
      <c r="W20" s="10">
        <v>2.4198235308471654</v>
      </c>
      <c r="X20" s="10">
        <v>2.8368946358756029</v>
      </c>
      <c r="Y20" s="10">
        <v>2.8956368989470214</v>
      </c>
      <c r="Z20" s="10">
        <v>3.9280697274466343</v>
      </c>
      <c r="AA20" s="10">
        <v>4.3888755002740281</v>
      </c>
      <c r="AB20" s="10">
        <v>4.3890544101729629</v>
      </c>
    </row>
    <row r="21" spans="1:28" x14ac:dyDescent="0.35">
      <c r="A21" s="3" t="s">
        <v>16</v>
      </c>
      <c r="B21" s="10">
        <v>83.05850574287193</v>
      </c>
      <c r="C21" s="10">
        <v>77.91656728493102</v>
      </c>
      <c r="D21" s="10">
        <v>79.153259663374413</v>
      </c>
      <c r="E21" s="10">
        <v>3.1222265397400211</v>
      </c>
      <c r="F21" s="10">
        <v>4.0963860383979078</v>
      </c>
      <c r="G21" s="10">
        <v>4.1785396759765536</v>
      </c>
      <c r="H21" s="10">
        <v>0.20663956077022452</v>
      </c>
      <c r="I21" s="10">
        <v>0.240877845938685</v>
      </c>
      <c r="J21" s="10">
        <v>0.25695486304313631</v>
      </c>
      <c r="K21" s="10">
        <v>3.5463774765458748E-2</v>
      </c>
      <c r="L21" s="10">
        <v>3.1499287154972813E-2</v>
      </c>
      <c r="M21" s="10">
        <v>3.0982533156429404E-2</v>
      </c>
      <c r="N21" s="10">
        <v>5.9264025401490494</v>
      </c>
      <c r="O21" s="10">
        <v>8.3680763577884463</v>
      </c>
      <c r="P21" s="10">
        <v>7.0025361330619056</v>
      </c>
      <c r="Q21" s="10">
        <v>1.1140726949446008E-2</v>
      </c>
      <c r="R21" s="10">
        <v>1.4714938614117533E-2</v>
      </c>
      <c r="S21" s="10">
        <v>1.4530936658765077E-2</v>
      </c>
      <c r="T21" s="10">
        <v>1.5977797266937384</v>
      </c>
      <c r="U21" s="10">
        <v>1.8874580303877273</v>
      </c>
      <c r="V21" s="10">
        <v>1.869485410458493</v>
      </c>
      <c r="W21" s="10">
        <v>2.2651720879544586</v>
      </c>
      <c r="X21" s="10">
        <v>2.7677517168803663</v>
      </c>
      <c r="Y21" s="10">
        <v>2.8458334755688668</v>
      </c>
      <c r="Z21" s="10">
        <v>3.7766693001056977</v>
      </c>
      <c r="AA21" s="10">
        <v>4.6766684999067811</v>
      </c>
      <c r="AB21" s="10">
        <v>4.6478773087014247</v>
      </c>
    </row>
    <row r="22" spans="1:28" x14ac:dyDescent="0.35">
      <c r="A22" s="3" t="s">
        <v>25</v>
      </c>
      <c r="B22" s="10">
        <v>82.254536943921138</v>
      </c>
      <c r="C22" s="10">
        <v>80.358997714660703</v>
      </c>
      <c r="D22" s="10">
        <v>79.638233866307928</v>
      </c>
      <c r="E22" s="10">
        <v>12.632542005931061</v>
      </c>
      <c r="F22" s="10">
        <v>13.854422550515801</v>
      </c>
      <c r="G22" s="10">
        <v>13.796852349740007</v>
      </c>
      <c r="H22" s="10">
        <v>0.21649557213681403</v>
      </c>
      <c r="I22" s="10">
        <v>0.2574314150086558</v>
      </c>
      <c r="J22" s="10">
        <v>0.25649330461835157</v>
      </c>
      <c r="K22" s="10">
        <v>5.2653262136133881E-2</v>
      </c>
      <c r="L22" s="10">
        <v>7.1082252195051335E-2</v>
      </c>
      <c r="M22" s="10">
        <v>0.99395228932744328</v>
      </c>
      <c r="N22" s="10">
        <v>1.0831671916511698</v>
      </c>
      <c r="O22" s="10">
        <v>1.2886755307958146</v>
      </c>
      <c r="P22" s="10">
        <v>1.2785829420155175</v>
      </c>
      <c r="Q22" s="10">
        <v>3.9356394760634381E-3</v>
      </c>
      <c r="R22" s="10">
        <v>3.0423438256189051E-3</v>
      </c>
      <c r="S22" s="10">
        <v>4.6938925806948835E-3</v>
      </c>
      <c r="T22" s="10">
        <v>0.6248337073662138</v>
      </c>
      <c r="U22" s="10">
        <v>0.70921795139972821</v>
      </c>
      <c r="V22" s="10">
        <v>0.69251459170550289</v>
      </c>
      <c r="W22" s="10">
        <v>1.1052536241536051</v>
      </c>
      <c r="X22" s="10">
        <v>1.2191009873471284</v>
      </c>
      <c r="Y22" s="10">
        <v>1.1416702591254797</v>
      </c>
      <c r="Z22" s="10">
        <v>2.0265820532277856</v>
      </c>
      <c r="AA22" s="10">
        <v>2.2380292542515026</v>
      </c>
      <c r="AB22" s="10">
        <v>2.1970065045790661</v>
      </c>
    </row>
    <row r="23" spans="1:28" x14ac:dyDescent="0.35">
      <c r="A23" s="3" t="s">
        <v>37</v>
      </c>
      <c r="B23" s="10">
        <v>85.991625076290589</v>
      </c>
      <c r="C23" s="10">
        <v>82.634182620134951</v>
      </c>
      <c r="D23" s="10">
        <v>82.340656473792365</v>
      </c>
      <c r="E23" s="10">
        <v>6.6588540066962079</v>
      </c>
      <c r="F23" s="10">
        <v>8.1653371534775445</v>
      </c>
      <c r="G23" s="10">
        <v>8.3433620014218164</v>
      </c>
      <c r="H23" s="10">
        <v>0.2044793620694132</v>
      </c>
      <c r="I23" s="10">
        <v>0.27027023934173067</v>
      </c>
      <c r="J23" s="10">
        <v>0.25646692325644005</v>
      </c>
      <c r="K23" s="10">
        <v>4.2473125927426365E-2</v>
      </c>
      <c r="L23" s="10">
        <v>5.3611158285674858E-2</v>
      </c>
      <c r="M23" s="10">
        <v>4.9338627992132893E-2</v>
      </c>
      <c r="N23" s="10">
        <v>0.9719930055389242</v>
      </c>
      <c r="O23" s="10">
        <v>1.3490725289993917</v>
      </c>
      <c r="P23" s="10">
        <v>1.2731335507783497</v>
      </c>
      <c r="Q23" s="10">
        <v>3.7919102946902122E-3</v>
      </c>
      <c r="R23" s="10">
        <v>5.3532702643308058E-3</v>
      </c>
      <c r="S23" s="10">
        <v>3.6312550710275926E-3</v>
      </c>
      <c r="T23" s="10">
        <v>0.90504928253722294</v>
      </c>
      <c r="U23" s="10">
        <v>1.0920907950749701</v>
      </c>
      <c r="V23" s="10">
        <v>1.1490645097433723</v>
      </c>
      <c r="W23" s="10">
        <v>1.8933179407638661</v>
      </c>
      <c r="X23" s="10">
        <v>2.3761102906506029</v>
      </c>
      <c r="Y23" s="10">
        <v>2.4527434615336694</v>
      </c>
      <c r="Z23" s="10">
        <v>3.3284162898816638</v>
      </c>
      <c r="AA23" s="10">
        <v>4.0539719437707902</v>
      </c>
      <c r="AB23" s="10">
        <v>4.1316031964108415</v>
      </c>
    </row>
  </sheetData>
  <mergeCells count="10">
    <mergeCell ref="A1:R1"/>
    <mergeCell ref="T18:V18"/>
    <mergeCell ref="W18:Y18"/>
    <mergeCell ref="Z18:AB18"/>
    <mergeCell ref="B18:D18"/>
    <mergeCell ref="E18:G18"/>
    <mergeCell ref="H18:J18"/>
    <mergeCell ref="K18:M18"/>
    <mergeCell ref="N18:P18"/>
    <mergeCell ref="Q18:S18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Ls of C-line</vt:lpstr>
      <vt:lpstr>SLs of P-line</vt:lpstr>
      <vt:lpstr>Sterols of C and P-l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veen Kashyap</dc:creator>
  <cp:lastModifiedBy>Praveen Kashyap</cp:lastModifiedBy>
  <dcterms:created xsi:type="dcterms:W3CDTF">2025-03-06T06:24:58Z</dcterms:created>
  <dcterms:modified xsi:type="dcterms:W3CDTF">2025-03-09T17:43:30Z</dcterms:modified>
</cp:coreProperties>
</file>